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isuke/Dropbox/My Mac (takeda-keiyuu-no-macbook.local)/Desktop/"/>
    </mc:Choice>
  </mc:AlternateContent>
  <xr:revisionPtr revIDLastSave="0" documentId="13_ncr:1_{F6C49461-B549-6E41-B8B3-8EFF1E6BF05D}" xr6:coauthVersionLast="45" xr6:coauthVersionMax="45" xr10:uidLastSave="{00000000-0000-0000-0000-000000000000}"/>
  <bookViews>
    <workbookView xWindow="560" yWindow="1060" windowWidth="25040" windowHeight="14500" firstSheet="11" activeTab="24" xr2:uid="{CB28E8E9-30F6-3C4F-89DD-3D5D95669D49}"/>
  </bookViews>
  <sheets>
    <sheet name="Fig1B" sheetId="1" r:id="rId1"/>
    <sheet name="Fig1D" sheetId="2" r:id="rId2"/>
    <sheet name="Fig1F" sheetId="3" r:id="rId3"/>
    <sheet name="Fig1H" sheetId="4" r:id="rId4"/>
    <sheet name="Fig1J" sheetId="5" r:id="rId5"/>
    <sheet name="Fig2A" sheetId="7" r:id="rId6"/>
    <sheet name="Fig2B" sheetId="8" r:id="rId7"/>
    <sheet name="Fig2C" sheetId="6" r:id="rId8"/>
    <sheet name="Fig2E" sheetId="9" r:id="rId9"/>
    <sheet name="Fig2G" sheetId="10" r:id="rId10"/>
    <sheet name="Fig2I" sheetId="11" r:id="rId11"/>
    <sheet name="Fig3A" sheetId="12" r:id="rId12"/>
    <sheet name="Fig3C" sheetId="13" r:id="rId13"/>
    <sheet name="Fig3E" sheetId="14" r:id="rId14"/>
    <sheet name="Fig3F" sheetId="15" r:id="rId15"/>
    <sheet name="Fig3G" sheetId="16" r:id="rId16"/>
    <sheet name="Fig3H" sheetId="17" r:id="rId17"/>
    <sheet name="Fig3I" sheetId="18" r:id="rId18"/>
    <sheet name="Fig4A" sheetId="19" r:id="rId19"/>
    <sheet name="Fig4B" sheetId="20" r:id="rId20"/>
    <sheet name="Fig4C" sheetId="21" r:id="rId21"/>
    <sheet name="Fig4D" sheetId="22" r:id="rId22"/>
    <sheet name="Fig4E" sheetId="23" r:id="rId23"/>
    <sheet name="Fig4F" sheetId="26" r:id="rId24"/>
    <sheet name="Fig4I" sheetId="27" r:id="rId2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7" i="10" l="1"/>
  <c r="L7" i="10"/>
  <c r="M6" i="10"/>
  <c r="L6" i="10"/>
  <c r="L5" i="10"/>
  <c r="L4" i="10"/>
  <c r="J7" i="10"/>
  <c r="I7" i="10"/>
  <c r="I6" i="10"/>
  <c r="I5" i="10"/>
  <c r="I4" i="10"/>
  <c r="AC2" i="27"/>
  <c r="AD2" i="27"/>
  <c r="AE2" i="27"/>
  <c r="AF2" i="27"/>
  <c r="AG2" i="27"/>
  <c r="AB2" i="27"/>
  <c r="AB8" i="27"/>
  <c r="AB3" i="27"/>
  <c r="H2" i="27"/>
  <c r="I2" i="27"/>
  <c r="J2" i="27"/>
  <c r="K2" i="27"/>
  <c r="L2" i="27"/>
  <c r="M2" i="27"/>
  <c r="N2" i="27"/>
  <c r="O2" i="27"/>
  <c r="P2" i="27"/>
  <c r="Q2" i="27"/>
  <c r="R2" i="27"/>
  <c r="S2" i="27"/>
  <c r="T2" i="27"/>
  <c r="U2" i="27"/>
  <c r="V2" i="27"/>
  <c r="W2" i="27"/>
  <c r="X2" i="27"/>
  <c r="G2" i="27"/>
  <c r="AG11" i="27"/>
  <c r="AG13" i="27"/>
  <c r="AG16" i="27"/>
  <c r="AG21" i="27"/>
  <c r="AF11" i="27"/>
  <c r="AF13" i="27"/>
  <c r="AF16" i="27"/>
  <c r="AF21" i="27"/>
  <c r="AE11" i="27"/>
  <c r="AE13" i="27"/>
  <c r="AE16" i="27"/>
  <c r="AE21" i="27"/>
  <c r="AD11" i="27"/>
  <c r="AD13" i="27"/>
  <c r="AD16" i="27"/>
  <c r="AD21" i="27"/>
  <c r="AC11" i="27"/>
  <c r="AC13" i="27"/>
  <c r="AC16" i="27"/>
  <c r="AC21" i="27"/>
  <c r="AB11" i="27"/>
  <c r="AB13" i="27"/>
  <c r="AB16" i="27"/>
  <c r="AB21" i="27"/>
  <c r="AG10" i="27"/>
  <c r="AG15" i="27"/>
  <c r="AG20" i="27"/>
  <c r="AF10" i="27"/>
  <c r="AF15" i="27"/>
  <c r="AF20" i="27"/>
  <c r="AE10" i="27"/>
  <c r="AE15" i="27"/>
  <c r="AE20" i="27"/>
  <c r="AD10" i="27"/>
  <c r="AD15" i="27"/>
  <c r="AD20" i="27"/>
  <c r="AC10" i="27"/>
  <c r="AC15" i="27"/>
  <c r="AC20" i="27"/>
  <c r="AB10" i="27"/>
  <c r="AB15" i="27"/>
  <c r="AB20" i="27"/>
  <c r="AG9" i="27"/>
  <c r="AG14" i="27"/>
  <c r="AG19" i="27"/>
  <c r="AF9" i="27"/>
  <c r="AF14" i="27"/>
  <c r="AF19" i="27"/>
  <c r="AE9" i="27"/>
  <c r="AE14" i="27"/>
  <c r="AE19" i="27"/>
  <c r="AD9" i="27"/>
  <c r="AD14" i="27"/>
  <c r="AD19" i="27"/>
  <c r="AC9" i="27"/>
  <c r="AC14" i="27"/>
  <c r="AC19" i="27"/>
  <c r="AB9" i="27"/>
  <c r="AB14" i="27"/>
  <c r="AB19" i="27"/>
  <c r="AG8" i="27"/>
  <c r="AG18" i="27"/>
  <c r="AF8" i="27"/>
  <c r="AF18" i="27"/>
  <c r="AE8" i="27"/>
  <c r="AE18" i="27"/>
  <c r="AD8" i="27"/>
  <c r="AD18" i="27"/>
  <c r="AC8" i="27"/>
  <c r="AC18" i="27"/>
  <c r="AB18" i="27"/>
  <c r="AG6" i="27"/>
  <c r="AF6" i="27"/>
  <c r="AE6" i="27"/>
  <c r="AD6" i="27"/>
  <c r="AC6" i="27"/>
  <c r="AB6" i="27"/>
  <c r="AG5" i="27"/>
  <c r="AF5" i="27"/>
  <c r="AE5" i="27"/>
  <c r="AD5" i="27"/>
  <c r="AC5" i="27"/>
  <c r="AB5" i="27"/>
  <c r="AG4" i="27"/>
  <c r="AF4" i="27"/>
  <c r="AE4" i="27"/>
  <c r="AD4" i="27"/>
  <c r="AC4" i="27"/>
  <c r="AB4" i="27"/>
  <c r="AG3" i="27"/>
  <c r="AF3" i="27"/>
  <c r="AE3" i="27"/>
  <c r="AD3" i="27"/>
  <c r="AC3" i="27"/>
  <c r="Z3" i="27"/>
  <c r="D7" i="22"/>
  <c r="D6" i="22"/>
  <c r="E13" i="22"/>
  <c r="F13" i="22"/>
  <c r="G13" i="22"/>
  <c r="H13" i="22"/>
  <c r="I13" i="22"/>
  <c r="J13" i="22"/>
  <c r="K13" i="22"/>
  <c r="L13" i="22"/>
  <c r="E14" i="22"/>
  <c r="F14" i="22"/>
  <c r="G14" i="22"/>
  <c r="H14" i="22"/>
  <c r="I14" i="22"/>
  <c r="J14" i="22"/>
  <c r="K14" i="22"/>
  <c r="L14" i="22"/>
  <c r="D13" i="22"/>
  <c r="D14" i="22"/>
  <c r="L21" i="22"/>
  <c r="K21" i="22"/>
  <c r="J21" i="22"/>
  <c r="I21" i="22"/>
  <c r="H21" i="22"/>
  <c r="G21" i="22"/>
  <c r="F21" i="22"/>
  <c r="E21" i="22"/>
  <c r="D21" i="22"/>
  <c r="L20" i="22"/>
  <c r="K20" i="22"/>
  <c r="J20" i="22"/>
  <c r="I20" i="22"/>
  <c r="H20" i="22"/>
  <c r="G20" i="22"/>
  <c r="F20" i="22"/>
  <c r="E20" i="22"/>
  <c r="D20" i="22"/>
  <c r="L7" i="22"/>
  <c r="K7" i="22"/>
  <c r="J7" i="22"/>
  <c r="I7" i="22"/>
  <c r="H7" i="22"/>
  <c r="G7" i="22"/>
  <c r="F7" i="22"/>
  <c r="E7" i="22"/>
  <c r="L6" i="22"/>
  <c r="K6" i="22"/>
  <c r="J6" i="22"/>
  <c r="I6" i="22"/>
  <c r="H6" i="22"/>
  <c r="G6" i="22"/>
  <c r="F6" i="22"/>
  <c r="E6" i="22"/>
  <c r="C13" i="18"/>
  <c r="C20" i="18"/>
  <c r="C12" i="18"/>
  <c r="D13" i="18"/>
  <c r="E13" i="18"/>
  <c r="F13" i="18"/>
  <c r="G13" i="18"/>
  <c r="H13" i="18"/>
  <c r="I13" i="18"/>
  <c r="J13" i="18"/>
  <c r="K13" i="18"/>
  <c r="K12" i="18"/>
  <c r="J12" i="18"/>
  <c r="I12" i="18"/>
  <c r="H12" i="18"/>
  <c r="G12" i="18"/>
  <c r="F12" i="18"/>
  <c r="E12" i="18"/>
  <c r="D12" i="18"/>
  <c r="K20" i="18"/>
  <c r="J20" i="18"/>
  <c r="I20" i="18"/>
  <c r="H20" i="18"/>
  <c r="G20" i="18"/>
  <c r="F20" i="18"/>
  <c r="E20" i="18"/>
  <c r="D20" i="18"/>
  <c r="K19" i="18"/>
  <c r="J19" i="18"/>
  <c r="I19" i="18"/>
  <c r="H19" i="18"/>
  <c r="G19" i="18"/>
  <c r="F19" i="18"/>
  <c r="E19" i="18"/>
  <c r="D19" i="18"/>
  <c r="C19" i="18"/>
  <c r="D6" i="18"/>
  <c r="E6" i="18"/>
  <c r="F6" i="18"/>
  <c r="G6" i="18"/>
  <c r="H6" i="18"/>
  <c r="I6" i="18"/>
  <c r="J6" i="18"/>
  <c r="K6" i="18"/>
  <c r="D7" i="18"/>
  <c r="E7" i="18"/>
  <c r="F7" i="18"/>
  <c r="G7" i="18"/>
  <c r="H7" i="18"/>
  <c r="I7" i="18"/>
  <c r="J7" i="18"/>
  <c r="K7" i="18"/>
  <c r="C7" i="18"/>
  <c r="C6" i="18"/>
  <c r="H6" i="7"/>
  <c r="H6" i="8"/>
  <c r="G6" i="8"/>
  <c r="H5" i="8"/>
  <c r="G5" i="8"/>
  <c r="H4" i="8"/>
  <c r="G4" i="8"/>
  <c r="H3" i="8"/>
  <c r="G3" i="8"/>
  <c r="F6" i="8"/>
  <c r="F5" i="8"/>
  <c r="G6" i="7"/>
  <c r="H5" i="7"/>
  <c r="G5" i="7"/>
  <c r="H4" i="7"/>
  <c r="G4" i="7"/>
  <c r="H3" i="7"/>
  <c r="G3" i="7"/>
  <c r="F6" i="7"/>
  <c r="F5" i="7"/>
  <c r="B9" i="1"/>
  <c r="I2" i="23"/>
  <c r="C12" i="5"/>
  <c r="C9" i="5"/>
  <c r="J7" i="26"/>
  <c r="I7" i="26"/>
  <c r="J6" i="26"/>
  <c r="I6" i="26"/>
  <c r="J5" i="26"/>
  <c r="I5" i="26"/>
  <c r="J4" i="26"/>
  <c r="I4" i="26"/>
  <c r="J3" i="26"/>
  <c r="I3" i="26"/>
  <c r="J2" i="26"/>
  <c r="I2" i="26"/>
  <c r="I3" i="23"/>
  <c r="J3" i="23"/>
  <c r="I4" i="23"/>
  <c r="J4" i="23"/>
  <c r="I5" i="23"/>
  <c r="J5" i="23"/>
  <c r="I6" i="23"/>
  <c r="J6" i="23"/>
  <c r="I7" i="23"/>
  <c r="J7" i="23"/>
  <c r="J2" i="23"/>
  <c r="E8" i="21"/>
  <c r="D8" i="21"/>
  <c r="D7" i="21"/>
  <c r="E7" i="21"/>
  <c r="E11" i="20"/>
  <c r="D10" i="20"/>
  <c r="E11" i="19"/>
  <c r="E10" i="19"/>
  <c r="D11" i="19"/>
  <c r="D10" i="19"/>
  <c r="E10" i="20"/>
  <c r="D11" i="20"/>
  <c r="O4" i="16"/>
  <c r="N4" i="16"/>
  <c r="N3" i="16"/>
  <c r="O4" i="15"/>
  <c r="N4" i="15"/>
  <c r="O3" i="15"/>
  <c r="N3" i="15"/>
  <c r="O3" i="16"/>
  <c r="O5" i="14"/>
  <c r="N5" i="14"/>
  <c r="O4" i="14"/>
  <c r="N4" i="14"/>
  <c r="D21" i="13"/>
  <c r="C21" i="13"/>
  <c r="D20" i="13"/>
  <c r="C20" i="13"/>
  <c r="D19" i="13"/>
  <c r="C19" i="13"/>
  <c r="D15" i="13"/>
  <c r="D16" i="13"/>
  <c r="C16" i="13"/>
  <c r="C15" i="13"/>
  <c r="D12" i="12"/>
  <c r="C12" i="12"/>
  <c r="D11" i="12"/>
  <c r="C11" i="12"/>
  <c r="I6" i="11"/>
  <c r="H6" i="11"/>
  <c r="H5" i="11"/>
  <c r="H4" i="11"/>
  <c r="H3" i="11"/>
  <c r="I5" i="11"/>
  <c r="I4" i="11"/>
  <c r="I3" i="11"/>
  <c r="J5" i="10"/>
  <c r="M5" i="10"/>
  <c r="M4" i="10"/>
  <c r="J6" i="10"/>
  <c r="J4" i="10"/>
  <c r="E17" i="9"/>
  <c r="F17" i="9"/>
  <c r="E18" i="9"/>
  <c r="F18" i="9"/>
  <c r="E19" i="9"/>
  <c r="F19" i="9"/>
  <c r="E16" i="9"/>
  <c r="F16" i="9"/>
  <c r="E14" i="9"/>
  <c r="E13" i="9"/>
  <c r="E12" i="9"/>
  <c r="E11" i="9"/>
  <c r="D14" i="9"/>
  <c r="D13" i="9"/>
  <c r="D12" i="9"/>
  <c r="D11" i="9"/>
  <c r="J10" i="6"/>
  <c r="K10" i="6"/>
  <c r="L10" i="6"/>
  <c r="J11" i="6"/>
  <c r="K11" i="6"/>
  <c r="L11" i="6"/>
  <c r="J12" i="6"/>
  <c r="K12" i="6"/>
  <c r="L12" i="6"/>
  <c r="J13" i="6"/>
  <c r="K13" i="6"/>
  <c r="L13" i="6"/>
  <c r="I13" i="6"/>
  <c r="I12" i="6"/>
  <c r="I11" i="6"/>
  <c r="I10" i="6"/>
  <c r="J3" i="6"/>
  <c r="K3" i="6"/>
  <c r="L3" i="6"/>
  <c r="J4" i="6"/>
  <c r="K4" i="6"/>
  <c r="L4" i="6"/>
  <c r="J5" i="6"/>
  <c r="K5" i="6"/>
  <c r="L5" i="6"/>
  <c r="J6" i="6"/>
  <c r="K6" i="6"/>
  <c r="L6" i="6"/>
  <c r="I6" i="6"/>
  <c r="I5" i="6"/>
  <c r="I4" i="6"/>
  <c r="I3" i="6"/>
  <c r="D10" i="5"/>
  <c r="F10" i="5"/>
  <c r="D11" i="5"/>
  <c r="F11" i="5"/>
  <c r="D12" i="5"/>
  <c r="F12" i="5"/>
  <c r="D9" i="5"/>
  <c r="F9" i="5"/>
  <c r="C10" i="5"/>
  <c r="C11" i="5"/>
  <c r="C9" i="2"/>
  <c r="B9" i="2"/>
  <c r="C12" i="2"/>
  <c r="C11" i="2"/>
  <c r="B7" i="2"/>
  <c r="C7" i="2"/>
  <c r="C2" i="1"/>
  <c r="C3" i="1"/>
  <c r="C4" i="1"/>
  <c r="C5" i="1"/>
  <c r="C6" i="1"/>
  <c r="C9" i="1"/>
  <c r="B3" i="1"/>
  <c r="C7" i="1"/>
  <c r="B7" i="1"/>
  <c r="C11" i="1"/>
  <c r="C12" i="1"/>
</calcChain>
</file>

<file path=xl/sharedStrings.xml><?xml version="1.0" encoding="utf-8"?>
<sst xmlns="http://schemas.openxmlformats.org/spreadsheetml/2006/main" count="2719" uniqueCount="269">
  <si>
    <t>FTEST</t>
  </si>
  <si>
    <t>TTEST</t>
  </si>
  <si>
    <t>AVERAGE</t>
  </si>
  <si>
    <t>N</t>
  </si>
  <si>
    <t>APP/PS1</t>
  </si>
  <si>
    <t>SD</t>
  </si>
  <si>
    <t>Non-Tg.</t>
  </si>
  <si>
    <t>Scramble</t>
  </si>
  <si>
    <t>APPswe+siPS1</t>
  </si>
  <si>
    <t>cristae</t>
  </si>
  <si>
    <t>Class I</t>
  </si>
  <si>
    <t>Class II</t>
  </si>
  <si>
    <t>Class III</t>
  </si>
  <si>
    <t>NON</t>
  </si>
  <si>
    <t>MITOL-/-/APP/PS1</t>
  </si>
  <si>
    <t>MITOLF/F/APP/PS1</t>
  </si>
  <si>
    <t>MITOL-/-</t>
  </si>
  <si>
    <t>MITOLF/F</t>
  </si>
  <si>
    <t>AVERAGE/1000</t>
  </si>
  <si>
    <t>STDEVP</t>
  </si>
  <si>
    <t>1day</t>
  </si>
  <si>
    <t>2day</t>
  </si>
  <si>
    <t>3day</t>
  </si>
  <si>
    <t>4day</t>
  </si>
  <si>
    <t>Novel</t>
  </si>
  <si>
    <t>Size</t>
  </si>
  <si>
    <t>Synaptophysin</t>
  </si>
  <si>
    <t>PSD95</t>
  </si>
  <si>
    <t>APP</t>
  </si>
  <si>
    <t>CTF</t>
  </si>
  <si>
    <t>number</t>
  </si>
  <si>
    <t>Fibrillized</t>
  </si>
  <si>
    <t>MITOLF-/-/APP/PS1</t>
  </si>
  <si>
    <t>tgF</t>
    <phoneticPr fontId="0"/>
  </si>
  <si>
    <t>tgK</t>
    <phoneticPr fontId="0"/>
  </si>
  <si>
    <t>AVE</t>
    <phoneticPr fontId="0"/>
  </si>
  <si>
    <t>no seed</t>
  </si>
  <si>
    <t>Fibril seed of MITOLF/F/APP/PS1</t>
  </si>
  <si>
    <t>Fibril seed of MITOL-/-/APP/PS1</t>
  </si>
  <si>
    <t>Aβ monomer</t>
  </si>
  <si>
    <t>Ctrl solution</t>
  </si>
  <si>
    <t>Table Analyzed</t>
  </si>
  <si>
    <t>1B</t>
  </si>
  <si>
    <t>Column B</t>
  </si>
  <si>
    <t>vs.</t>
  </si>
  <si>
    <t>Column A</t>
  </si>
  <si>
    <t>Unpaired t test</t>
  </si>
  <si>
    <t>P value</t>
  </si>
  <si>
    <t>P value summary</t>
  </si>
  <si>
    <t>*</t>
  </si>
  <si>
    <t>Significantly different? (P &lt; 0.05)</t>
  </si>
  <si>
    <t>Yes</t>
  </si>
  <si>
    <t>One- or two-tailed P value?</t>
  </si>
  <si>
    <t>Two-tailed</t>
  </si>
  <si>
    <t>t, df</t>
  </si>
  <si>
    <t>t=2.775 df=6</t>
  </si>
  <si>
    <t>How big is the difference?</t>
  </si>
  <si>
    <t>Mean ± SEM of column A</t>
  </si>
  <si>
    <t>1.440 ± 0.3240, n=3</t>
  </si>
  <si>
    <t>Mean ± SEM of column B</t>
  </si>
  <si>
    <t>0.6151 ± 0.1348, n=5</t>
  </si>
  <si>
    <t>Difference between means</t>
  </si>
  <si>
    <t>-0.8245 ± 0.2971</t>
  </si>
  <si>
    <t>95% confidence interval</t>
  </si>
  <si>
    <t>-1.552 to -0.09741</t>
  </si>
  <si>
    <t>R squared</t>
  </si>
  <si>
    <t>F test to compare variances</t>
  </si>
  <si>
    <t>F,DFn, Dfd</t>
  </si>
  <si>
    <t>3.467, 2, 4</t>
  </si>
  <si>
    <t>ns</t>
  </si>
  <si>
    <t>No</t>
  </si>
  <si>
    <t>1D</t>
  </si>
  <si>
    <t>t=3.413 df=6</t>
  </si>
  <si>
    <t>1.461 ± 0.09680, n=4</t>
  </si>
  <si>
    <t>0.9823 ± 0.1016, n=4</t>
  </si>
  <si>
    <t>-0.4788 ± 0.1403</t>
  </si>
  <si>
    <t>-0.8221 to -0.1355</t>
  </si>
  <si>
    <t>1.101, 3, 3</t>
  </si>
  <si>
    <t>-24086 to 61851</t>
  </si>
  <si>
    <t>A-B</t>
  </si>
  <si>
    <t>-14320 to 67206</t>
  </si>
  <si>
    <t>A-C</t>
  </si>
  <si>
    <t>43438 to 121887</t>
  </si>
  <si>
    <t>***</t>
  </si>
  <si>
    <t>A-D</t>
  </si>
  <si>
    <t>-33203 to 48323</t>
  </si>
  <si>
    <t>B-C</t>
  </si>
  <si>
    <t>24555 to 103004</t>
  </si>
  <si>
    <t>**</t>
  </si>
  <si>
    <t>B-D</t>
  </si>
  <si>
    <t>19424 to 93015</t>
  </si>
  <si>
    <t>C-D</t>
  </si>
  <si>
    <t>Number of families</t>
  </si>
  <si>
    <t>Number of comparisons per family</t>
  </si>
  <si>
    <t>Alpha</t>
  </si>
  <si>
    <t>Tukey's multiple comparisons test</t>
  </si>
  <si>
    <t>Mean Diff.</t>
  </si>
  <si>
    <t>95% CI of diff.</t>
  </si>
  <si>
    <t>Significant?</t>
  </si>
  <si>
    <t>Summary</t>
  </si>
  <si>
    <t>MITOLF/F vs. MITOL-/-</t>
  </si>
  <si>
    <t>MITOLF/F vs. MITOLF/F/APP/PS1</t>
  </si>
  <si>
    <t>MITOLF/F vs. MITOL-/-/APP/PS1</t>
  </si>
  <si>
    <t>MITOL-/- vs. MITOLF/F/APP/PS1</t>
  </si>
  <si>
    <t>MITOL-/- vs. MITOL-/-/APP/PS1</t>
  </si>
  <si>
    <t>MITOLF/F/APP/PS1 vs. MITOL-/-/APP/PS1</t>
  </si>
  <si>
    <t>Ordinary one-way ANOVA</t>
    <phoneticPr fontId="5"/>
  </si>
  <si>
    <t>Multiple comparisons</t>
    <phoneticPr fontId="5"/>
  </si>
  <si>
    <t>-17.69 to 22.87</t>
  </si>
  <si>
    <t>-7.575 to 30.66</t>
  </si>
  <si>
    <t>20.23 to 56.84</t>
  </si>
  <si>
    <t>****</t>
  </si>
  <si>
    <t>-11.32 to 29.23</t>
  </si>
  <si>
    <t>16.44 to 55.46</t>
  </si>
  <si>
    <t>8.691 to 45.30</t>
  </si>
  <si>
    <t>-1.198 to 1.279</t>
  </si>
  <si>
    <t>-0.5641 to 1.771</t>
  </si>
  <si>
    <t>-0.1676 to 2.167</t>
  </si>
  <si>
    <t>-0.6755 to 1.801</t>
  </si>
  <si>
    <t>-0.2790 to 2.197</t>
  </si>
  <si>
    <t>-0.7710 to 1.564</t>
  </si>
  <si>
    <t>-1.154 to 1.217</t>
  </si>
  <si>
    <t>-0.9280 to 1.308</t>
  </si>
  <si>
    <t>-0.2740 to 1.962</t>
  </si>
  <si>
    <t>-1.027 to 1.344</t>
  </si>
  <si>
    <t>-0.3731 to 1.998</t>
  </si>
  <si>
    <t>-0.4638 to 1.772</t>
  </si>
  <si>
    <t>Adjusted P Value</t>
  </si>
  <si>
    <t>&lt; 0.0001</t>
  </si>
  <si>
    <t>-0.09845 to 0.1166</t>
  </si>
  <si>
    <t>-0.07777 to 0.1250</t>
  </si>
  <si>
    <t>-0.2116 to -0.01747</t>
  </si>
  <si>
    <t>-0.09300 to 0.1221</t>
  </si>
  <si>
    <t>-0.2271 to -0.02014</t>
  </si>
  <si>
    <t>-0.2352 to -0.04107</t>
  </si>
  <si>
    <t>3A</t>
  </si>
  <si>
    <t>tgKO</t>
  </si>
  <si>
    <t>tgF</t>
  </si>
  <si>
    <t>t=0.8817 df=7</t>
  </si>
  <si>
    <t>0.04573 ± 0.007953, n=4</t>
  </si>
  <si>
    <t>0.05353 ± 0.004795, n=5</t>
  </si>
  <si>
    <t>0.007804 ± 0.008851</t>
  </si>
  <si>
    <t>-0.01313 to 0.02873</t>
  </si>
  <si>
    <t>2.201, 3, 4</t>
  </si>
  <si>
    <t>3C-APP</t>
  </si>
  <si>
    <t>t=0.5057 df=12</t>
  </si>
  <si>
    <t>1.606 ± 0.1677, n=7</t>
  </si>
  <si>
    <t>1.799 ± 0.3426, n=7</t>
  </si>
  <si>
    <t>0.1929 ± 0.3815</t>
  </si>
  <si>
    <t>-0.6382 to 1.024</t>
  </si>
  <si>
    <t>4.173, 6, 6</t>
  </si>
  <si>
    <t>3C-CTF</t>
  </si>
  <si>
    <t>t=0.3478 df=12</t>
  </si>
  <si>
    <t>1.435 ± 0.3423, n=7</t>
  </si>
  <si>
    <t>1.598 ± 0.3195, n=7</t>
  </si>
  <si>
    <t>0.1628 ± 0.4682</t>
  </si>
  <si>
    <t>-0.8573 to 1.183</t>
  </si>
  <si>
    <t>1.148, 6, 6</t>
  </si>
  <si>
    <t>MITOLF/F/APP/PS1</t>
    <phoneticPr fontId="5"/>
  </si>
  <si>
    <t>MITOL-/-/APP/PS1</t>
    <phoneticPr fontId="5"/>
  </si>
  <si>
    <t>3E</t>
  </si>
  <si>
    <t>t=0.2488 df=7</t>
  </si>
  <si>
    <t>24.07 ± 3.295, n=4</t>
  </si>
  <si>
    <t>23.17 ± 1.965, n=5</t>
  </si>
  <si>
    <t>-0.9087 ± 3.652</t>
  </si>
  <si>
    <t>-9.545 to 7.728</t>
  </si>
  <si>
    <t>2.250, 3, 4</t>
  </si>
  <si>
    <t>3F</t>
  </si>
  <si>
    <t>t=0.8685 df=7</t>
  </si>
  <si>
    <t>57.19 ± 5.073, n=4</t>
  </si>
  <si>
    <t>53.07 ± 1.428, n=5</t>
  </si>
  <si>
    <t>-4.117 ± 4.740</t>
  </si>
  <si>
    <t>-15.33 to 7.092</t>
  </si>
  <si>
    <t>10.10, 3, 4</t>
  </si>
  <si>
    <t>3G</t>
  </si>
  <si>
    <t>t=5.626 df=7</t>
  </si>
  <si>
    <t>16.12 ± 2.291, n=4</t>
  </si>
  <si>
    <t>33.12 ± 1.987, n=5</t>
  </si>
  <si>
    <t>17.00 ± 3.021</t>
  </si>
  <si>
    <t>9.853 to 24.14</t>
  </si>
  <si>
    <t>1.064, 3, 4</t>
  </si>
  <si>
    <t>4A</t>
  </si>
  <si>
    <t>t=8.157 df=9</t>
  </si>
  <si>
    <t>2.270 ± 0.1961, n=5</t>
  </si>
  <si>
    <t>4.920 ± 0.2464, n=6</t>
  </si>
  <si>
    <t>2.650 ± 0.3249</t>
  </si>
  <si>
    <t>1.915 to 3.385</t>
  </si>
  <si>
    <t>1.896, 5, 4</t>
  </si>
  <si>
    <t>4B</t>
  </si>
  <si>
    <t>t=3.735 df=6</t>
  </si>
  <si>
    <t>0.1310 ± 0.03117, n=4</t>
  </si>
  <si>
    <t>0.3310 ± 0.04353, n=4</t>
  </si>
  <si>
    <t>0.2000 ± 0.05354</t>
  </si>
  <si>
    <t>0.06896 to 0.3310</t>
  </si>
  <si>
    <t>1.950, 3, 3</t>
  </si>
  <si>
    <t>4C</t>
  </si>
  <si>
    <t>t=3.408 df=4</t>
  </si>
  <si>
    <t>0.01233 ± 0.001856, n=3</t>
  </si>
  <si>
    <t>0.02933 ± 0.004631, n=3</t>
  </si>
  <si>
    <t>0.0170 ± 0.004989</t>
  </si>
  <si>
    <t>0.003149 to 0.03085</t>
  </si>
  <si>
    <t>6.226, 2, 2</t>
  </si>
  <si>
    <t>Within each column, compare rows (simple effects within columns)</t>
  </si>
  <si>
    <t>Sidak's multiple comparisons test</t>
  </si>
  <si>
    <t>no seed vs. Fibril seed of MITOLF/F/APP/PS1</t>
  </si>
  <si>
    <t>no seed vs. Fibril seed of MITOL-/-/APP/PS1</t>
  </si>
  <si>
    <t>Fibril seed of MITOLF/F/APP/PS1 vs. Fibril seed of MITOL-/-/APP/PS1</t>
  </si>
  <si>
    <t>Test details</t>
  </si>
  <si>
    <t>Mean 1</t>
  </si>
  <si>
    <t>Mean 2</t>
  </si>
  <si>
    <t>SE of diff.</t>
  </si>
  <si>
    <t>N1</t>
  </si>
  <si>
    <t>N2</t>
  </si>
  <si>
    <t>t</t>
  </si>
  <si>
    <t>DF</t>
  </si>
  <si>
    <t>2 way ANOVA</t>
    <phoneticPr fontId="5"/>
  </si>
  <si>
    <t>-0.1663 to 0.4764</t>
  </si>
  <si>
    <t>-0.2788 to 0.3639</t>
  </si>
  <si>
    <t>-0.4339 to 0.2088</t>
  </si>
  <si>
    <t>-0.6340 to 0.008625</t>
  </si>
  <si>
    <t>-1.148 to -0.5050</t>
  </si>
  <si>
    <t>-0.8349 to -0.1923</t>
  </si>
  <si>
    <t>-0.5512 to 0.3894</t>
  </si>
  <si>
    <t>-0.4874 to 0.4532</t>
  </si>
  <si>
    <t>-0.4064 to 0.5342</t>
  </si>
  <si>
    <t>-0.6711 to 0.2695</t>
  </si>
  <si>
    <t>-1.196 to -0.2553</t>
  </si>
  <si>
    <t>-0.9951 to -0.05450</t>
  </si>
  <si>
    <t>SE</t>
  </si>
  <si>
    <t>KO</t>
  </si>
  <si>
    <t>AVERAGE(</t>
  </si>
  <si>
    <t>F/F - KO/APPPS1</t>
  </si>
  <si>
    <t>F/F - FF/APPPS1</t>
  </si>
  <si>
    <t>FF - KO/APPPS1</t>
  </si>
  <si>
    <t>KO - KO/APPPS1</t>
  </si>
  <si>
    <t>FF/APPPS1 - KO/APPPS1</t>
  </si>
  <si>
    <t>* p&lt;0.05</t>
  </si>
  <si>
    <t>**** p&lt;0.0001</t>
  </si>
  <si>
    <t>** p&lt;0.01</t>
  </si>
  <si>
    <t>Aβ area</t>
  </si>
  <si>
    <t>ThS area</t>
  </si>
  <si>
    <t>FF/APPPS1</t>
  </si>
  <si>
    <t>KO/APPPS1</t>
  </si>
  <si>
    <t>No seed</t>
  </si>
  <si>
    <t>seed</t>
  </si>
  <si>
    <t>AVE</t>
  </si>
  <si>
    <t>Day1</t>
    <phoneticPr fontId="1"/>
  </si>
  <si>
    <t>Day2</t>
    <phoneticPr fontId="1"/>
  </si>
  <si>
    <t>Day3</t>
    <phoneticPr fontId="1"/>
  </si>
  <si>
    <t>Day4</t>
    <phoneticPr fontId="1"/>
  </si>
  <si>
    <t>AVERAGE</t>
    <phoneticPr fontId="1"/>
  </si>
  <si>
    <t>TTEST</t>
    <phoneticPr fontId="1"/>
  </si>
  <si>
    <t>STDEV.P</t>
    <phoneticPr fontId="1"/>
  </si>
  <si>
    <t>DAY1</t>
    <phoneticPr fontId="1"/>
  </si>
  <si>
    <t>DAY2</t>
    <phoneticPr fontId="1"/>
  </si>
  <si>
    <t>DAY3</t>
    <phoneticPr fontId="1"/>
  </si>
  <si>
    <t>DAY4</t>
    <phoneticPr fontId="1"/>
  </si>
  <si>
    <t>COUNT</t>
    <phoneticPr fontId="1"/>
  </si>
  <si>
    <t>FF</t>
  </si>
  <si>
    <t>FF/APPPS1+RFP</t>
  </si>
  <si>
    <t>KO/APPPS1+RFP</t>
  </si>
  <si>
    <t>KO/APPPS1 - KO/APPPS1+RFP</t>
  </si>
  <si>
    <t xml:space="preserve">MITOL-/-/APP/PS1-MITOL-/- </t>
  </si>
  <si>
    <t xml:space="preserve">MITOLF/F-MITOL-/- </t>
  </si>
  <si>
    <t xml:space="preserve">MITOLF/F/APP/PS1-MITOL-/- </t>
  </si>
  <si>
    <t>MITOLF/F-MITOL-/-/APP/PS1</t>
  </si>
  <si>
    <t>MITOLF/F/APP/PS1-MITOL-/-/APP/PS1</t>
  </si>
  <si>
    <t>MITOLF/F/APP/PS1-MITOLF/F</t>
  </si>
  <si>
    <t>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0"/>
      <color theme="1"/>
      <name val="Helvetica"/>
      <family val="2"/>
    </font>
    <font>
      <sz val="10"/>
      <color rgb="FF000000"/>
      <name val="Helvetica"/>
      <family val="2"/>
    </font>
    <font>
      <sz val="8"/>
      <name val="Helvetica"/>
      <family val="2"/>
    </font>
    <font>
      <sz val="12"/>
      <color rgb="FF000000"/>
      <name val="Calibri"/>
      <family val="2"/>
      <charset val="128"/>
    </font>
    <font>
      <sz val="9"/>
      <color rgb="FF000000"/>
      <name val="Calibri"/>
      <family val="2"/>
      <charset val="128"/>
    </font>
    <font>
      <sz val="6"/>
      <name val="Tsukushi A Round Gothic Bold"/>
      <family val="3"/>
      <charset val="128"/>
    </font>
    <font>
      <sz val="8"/>
      <name val="Arial"/>
      <family val="2"/>
    </font>
    <font>
      <sz val="10"/>
      <color theme="1"/>
      <name val="Cambria"/>
      <family val="1"/>
    </font>
    <font>
      <sz val="12"/>
      <color theme="1"/>
      <name val="Calibri"/>
      <family val="2"/>
      <charset val="128"/>
      <scheme val="minor"/>
    </font>
    <font>
      <sz val="11"/>
      <color theme="1"/>
      <name val="Helvetica"/>
      <family val="2"/>
      <charset val="128"/>
    </font>
    <font>
      <sz val="11"/>
      <color rgb="FF000000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8" fillId="0" borderId="0">
      <alignment vertical="center"/>
    </xf>
  </cellStyleXfs>
  <cellXfs count="32">
    <xf numFmtId="0" fontId="0" fillId="0" borderId="0" xfId="0"/>
    <xf numFmtId="0" fontId="0" fillId="2" borderId="0" xfId="0" applyFill="1"/>
    <xf numFmtId="0" fontId="0" fillId="0" borderId="1" xfId="0" applyBorder="1"/>
    <xf numFmtId="0" fontId="0" fillId="0" borderId="0" xfId="0" applyFill="1"/>
    <xf numFmtId="0" fontId="1" fillId="0" borderId="0" xfId="0" applyFont="1"/>
    <xf numFmtId="9" fontId="0" fillId="0" borderId="0" xfId="0" applyNumberFormat="1"/>
    <xf numFmtId="9" fontId="0" fillId="0" borderId="0" xfId="0" applyNumberFormat="1" applyFill="1"/>
    <xf numFmtId="9" fontId="0" fillId="0" borderId="2" xfId="0" applyNumberFormat="1" applyFill="1" applyBorder="1"/>
    <xf numFmtId="0" fontId="3" fillId="0" borderId="0" xfId="0" applyFont="1"/>
    <xf numFmtId="0" fontId="4" fillId="0" borderId="0" xfId="0" applyFont="1"/>
    <xf numFmtId="0" fontId="3" fillId="0" borderId="0" xfId="0" applyFont="1" applyFill="1"/>
    <xf numFmtId="0" fontId="4" fillId="0" borderId="0" xfId="0" applyFont="1" applyFill="1"/>
    <xf numFmtId="0" fontId="0" fillId="0" borderId="0" xfId="0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Border="1"/>
    <xf numFmtId="0" fontId="6" fillId="0" borderId="0" xfId="0" applyFont="1"/>
    <xf numFmtId="0" fontId="6" fillId="0" borderId="0" xfId="0" applyFont="1" applyAlignment="1">
      <alignment horizontal="left"/>
    </xf>
    <xf numFmtId="0" fontId="7" fillId="0" borderId="0" xfId="0" applyFont="1"/>
    <xf numFmtId="0" fontId="8" fillId="0" borderId="0" xfId="1">
      <alignment vertical="center"/>
    </xf>
    <xf numFmtId="0" fontId="0" fillId="3" borderId="0" xfId="0" applyFill="1"/>
    <xf numFmtId="0" fontId="9" fillId="0" borderId="2" xfId="0" applyFont="1" applyBorder="1"/>
    <xf numFmtId="0" fontId="9" fillId="0" borderId="0" xfId="0" applyFont="1"/>
    <xf numFmtId="0" fontId="9" fillId="0" borderId="3" xfId="0" applyFont="1" applyBorder="1"/>
    <xf numFmtId="0" fontId="9" fillId="0" borderId="4" xfId="0" applyFont="1" applyBorder="1"/>
    <xf numFmtId="0" fontId="9" fillId="0" borderId="5" xfId="0" applyFont="1" applyBorder="1"/>
    <xf numFmtId="0" fontId="9" fillId="0" borderId="6" xfId="0" applyFont="1" applyBorder="1"/>
    <xf numFmtId="0" fontId="10" fillId="0" borderId="5" xfId="0" applyFont="1" applyBorder="1"/>
    <xf numFmtId="0" fontId="0" fillId="0" borderId="2" xfId="0" applyBorder="1"/>
    <xf numFmtId="0" fontId="0" fillId="0" borderId="3" xfId="0" applyBorder="1"/>
    <xf numFmtId="0" fontId="9" fillId="0" borderId="0" xfId="0" applyFont="1" applyBorder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</cellXfs>
  <cellStyles count="2">
    <cellStyle name="Normal" xfId="0" builtinId="0"/>
    <cellStyle name="標準 2" xfId="1" xr:uid="{97F91187-95A7-ED4B-BA39-29E2424F08C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670560</xdr:colOff>
      <xdr:row>46</xdr:row>
      <xdr:rowOff>60960</xdr:rowOff>
    </xdr:from>
    <xdr:to>
      <xdr:col>3</xdr:col>
      <xdr:colOff>1183640</xdr:colOff>
      <xdr:row>65</xdr:row>
      <xdr:rowOff>134620</xdr:rowOff>
    </xdr:to>
    <xdr:pic>
      <xdr:nvPicPr>
        <xdr:cNvPr id="5" name="図 4">
          <a:extLst>
            <a:ext uri="{FF2B5EF4-FFF2-40B4-BE49-F238E27FC236}">
              <a16:creationId xmlns:a16="http://schemas.microsoft.com/office/drawing/2014/main" id="{8FC817EF-BC8F-3C4A-972B-18726FE3ACB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93520" y="7538720"/>
          <a:ext cx="2159000" cy="31623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AD13A-62C0-4148-B3CF-E75E6B90177F}">
  <dimension ref="A1:F40"/>
  <sheetViews>
    <sheetView workbookViewId="0">
      <selection activeCell="A10" sqref="A10"/>
    </sheetView>
  </sheetViews>
  <sheetFormatPr baseColWidth="10" defaultRowHeight="13"/>
  <sheetData>
    <row r="1" spans="1:6">
      <c r="B1" s="1" t="s">
        <v>6</v>
      </c>
      <c r="C1" s="1" t="s">
        <v>4</v>
      </c>
    </row>
    <row r="2" spans="1:6">
      <c r="B2" s="2">
        <v>1.7723995574758566</v>
      </c>
      <c r="C2" s="2">
        <f>1.1394909724705</f>
        <v>1.1394909724705</v>
      </c>
    </row>
    <row r="3" spans="1:6">
      <c r="B3" s="2">
        <f>0.791582266700244</f>
        <v>0.79158226670024401</v>
      </c>
      <c r="C3" s="2">
        <f>0.511087792185542</f>
        <v>0.51108779218554201</v>
      </c>
    </row>
    <row r="4" spans="1:6">
      <c r="B4" s="2">
        <v>1.7546570586128027</v>
      </c>
      <c r="C4" s="2">
        <f>0.394193476260502</f>
        <v>0.394193476260502</v>
      </c>
    </row>
    <row r="5" spans="1:6">
      <c r="C5" s="2">
        <f>0.448781379947636</f>
        <v>0.44878137994763601</v>
      </c>
    </row>
    <row r="6" spans="1:6">
      <c r="C6" s="2">
        <f>0.5817004301306</f>
        <v>0.58170043013060002</v>
      </c>
    </row>
    <row r="7" spans="1:6">
      <c r="A7" s="1" t="s">
        <v>2</v>
      </c>
      <c r="B7" s="1">
        <f>AVERAGE(B2:B6)</f>
        <v>1.4395462942629678</v>
      </c>
      <c r="C7" s="1">
        <f>AVERAGE(C2:C6)</f>
        <v>0.61505081019895602</v>
      </c>
    </row>
    <row r="8" spans="1:6">
      <c r="A8" s="3" t="s">
        <v>3</v>
      </c>
      <c r="B8" s="3">
        <v>3</v>
      </c>
      <c r="C8" s="3">
        <v>5</v>
      </c>
    </row>
    <row r="9" spans="1:6">
      <c r="A9" s="1" t="s">
        <v>228</v>
      </c>
      <c r="B9" s="1">
        <f>STDEVP(B2:B6)/SQRT(B8)</f>
        <v>0.26456326058365898</v>
      </c>
      <c r="C9" s="1">
        <f>STDEVP(C2:C6)/SQRT(C8)</f>
        <v>0.12056227040978695</v>
      </c>
    </row>
    <row r="10" spans="1:6">
      <c r="A10" s="3"/>
      <c r="B10" s="3"/>
      <c r="C10" s="3"/>
    </row>
    <row r="11" spans="1:6">
      <c r="A11" s="3"/>
      <c r="B11" s="3" t="s">
        <v>0</v>
      </c>
      <c r="C11" s="3">
        <f>FTEST(B2:B6,C2:C6)</f>
        <v>0.267653518332649</v>
      </c>
    </row>
    <row r="12" spans="1:6">
      <c r="A12" s="3"/>
      <c r="B12" s="3" t="s">
        <v>1</v>
      </c>
      <c r="C12" s="3">
        <f>TTEST(B2:B6,C2:C6,2,2)</f>
        <v>3.2220985005370392E-2</v>
      </c>
    </row>
    <row r="16" spans="1:6">
      <c r="E16" s="16" t="s">
        <v>41</v>
      </c>
      <c r="F16" s="15" t="s">
        <v>42</v>
      </c>
    </row>
    <row r="17" spans="5:6">
      <c r="E17" s="16"/>
      <c r="F17" s="15"/>
    </row>
    <row r="18" spans="5:6">
      <c r="E18" s="16" t="s">
        <v>43</v>
      </c>
      <c r="F18" s="15" t="s">
        <v>4</v>
      </c>
    </row>
    <row r="19" spans="5:6">
      <c r="E19" s="16" t="s">
        <v>44</v>
      </c>
      <c r="F19" s="15" t="s">
        <v>44</v>
      </c>
    </row>
    <row r="20" spans="5:6">
      <c r="E20" s="16" t="s">
        <v>45</v>
      </c>
      <c r="F20" s="15" t="s">
        <v>6</v>
      </c>
    </row>
    <row r="21" spans="5:6">
      <c r="E21" s="16"/>
      <c r="F21" s="15"/>
    </row>
    <row r="22" spans="5:6">
      <c r="E22" s="16" t="s">
        <v>46</v>
      </c>
      <c r="F22" s="15"/>
    </row>
    <row r="23" spans="5:6">
      <c r="E23" s="16" t="s">
        <v>47</v>
      </c>
      <c r="F23" s="15">
        <v>3.2199999999999999E-2</v>
      </c>
    </row>
    <row r="24" spans="5:6">
      <c r="E24" s="16" t="s">
        <v>48</v>
      </c>
      <c r="F24" s="15" t="s">
        <v>49</v>
      </c>
    </row>
    <row r="25" spans="5:6">
      <c r="E25" s="16" t="s">
        <v>50</v>
      </c>
      <c r="F25" s="15" t="s">
        <v>51</v>
      </c>
    </row>
    <row r="26" spans="5:6">
      <c r="E26" s="16" t="s">
        <v>52</v>
      </c>
      <c r="F26" s="15" t="s">
        <v>53</v>
      </c>
    </row>
    <row r="27" spans="5:6">
      <c r="E27" s="16" t="s">
        <v>54</v>
      </c>
      <c r="F27" s="15" t="s">
        <v>55</v>
      </c>
    </row>
    <row r="28" spans="5:6">
      <c r="E28" s="16"/>
      <c r="F28" s="15"/>
    </row>
    <row r="29" spans="5:6">
      <c r="E29" s="16" t="s">
        <v>56</v>
      </c>
      <c r="F29" s="15"/>
    </row>
    <row r="30" spans="5:6">
      <c r="E30" s="16" t="s">
        <v>57</v>
      </c>
      <c r="F30" s="15" t="s">
        <v>58</v>
      </c>
    </row>
    <row r="31" spans="5:6">
      <c r="E31" s="16" t="s">
        <v>59</v>
      </c>
      <c r="F31" s="15" t="s">
        <v>60</v>
      </c>
    </row>
    <row r="32" spans="5:6">
      <c r="E32" s="16" t="s">
        <v>61</v>
      </c>
      <c r="F32" s="15" t="s">
        <v>62</v>
      </c>
    </row>
    <row r="33" spans="5:6">
      <c r="E33" s="16" t="s">
        <v>63</v>
      </c>
      <c r="F33" s="15" t="s">
        <v>64</v>
      </c>
    </row>
    <row r="34" spans="5:6">
      <c r="E34" s="16" t="s">
        <v>65</v>
      </c>
      <c r="F34" s="15">
        <v>0.56200000000000006</v>
      </c>
    </row>
    <row r="35" spans="5:6">
      <c r="E35" s="16"/>
      <c r="F35" s="15"/>
    </row>
    <row r="36" spans="5:6">
      <c r="E36" s="16" t="s">
        <v>66</v>
      </c>
      <c r="F36" s="15"/>
    </row>
    <row r="37" spans="5:6">
      <c r="E37" s="16" t="s">
        <v>67</v>
      </c>
      <c r="F37" s="15" t="s">
        <v>68</v>
      </c>
    </row>
    <row r="38" spans="5:6">
      <c r="E38" s="16" t="s">
        <v>47</v>
      </c>
      <c r="F38" s="15">
        <v>0.26769999999999999</v>
      </c>
    </row>
    <row r="39" spans="5:6">
      <c r="E39" s="16" t="s">
        <v>48</v>
      </c>
      <c r="F39" s="15" t="s">
        <v>69</v>
      </c>
    </row>
    <row r="40" spans="5:6">
      <c r="E40" s="16" t="s">
        <v>50</v>
      </c>
      <c r="F40" s="15" t="s">
        <v>70</v>
      </c>
    </row>
  </sheetData>
  <phoneticPr fontId="5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325F9-B23C-C643-B9A5-3C4105123FAD}">
  <dimension ref="B2:N59"/>
  <sheetViews>
    <sheetView zoomScale="115" workbookViewId="0">
      <selection activeCell="M7" sqref="M7"/>
    </sheetView>
  </sheetViews>
  <sheetFormatPr baseColWidth="10" defaultRowHeight="13"/>
  <cols>
    <col min="4" max="4" width="18.6640625" customWidth="1"/>
    <col min="8" max="8" width="16.33203125" customWidth="1"/>
    <col min="9" max="9" width="14.5" customWidth="1"/>
    <col min="12" max="12" width="10.83203125" customWidth="1"/>
  </cols>
  <sheetData>
    <row r="2" spans="2:14">
      <c r="I2" t="s">
        <v>26</v>
      </c>
      <c r="L2" t="s">
        <v>27</v>
      </c>
    </row>
    <row r="3" spans="2:14">
      <c r="C3" t="s">
        <v>26</v>
      </c>
      <c r="E3" t="s">
        <v>27</v>
      </c>
      <c r="I3" t="s">
        <v>2</v>
      </c>
      <c r="J3" t="s">
        <v>228</v>
      </c>
      <c r="L3" t="s">
        <v>2</v>
      </c>
      <c r="M3" t="s">
        <v>228</v>
      </c>
    </row>
    <row r="4" spans="2:14">
      <c r="B4">
        <v>1</v>
      </c>
      <c r="C4" s="12">
        <v>2.7662605183056383</v>
      </c>
      <c r="D4" s="12" t="s">
        <v>17</v>
      </c>
      <c r="E4" s="12">
        <v>1.8566439512887849</v>
      </c>
      <c r="F4" t="s">
        <v>17</v>
      </c>
      <c r="H4" t="s">
        <v>17</v>
      </c>
      <c r="I4">
        <f>AVERAGE(C4:C8)</f>
        <v>2.8245230123534775</v>
      </c>
      <c r="J4">
        <f>STDEVP(C4:C8)/SQRT(5)</f>
        <v>0.16893133080473563</v>
      </c>
      <c r="L4">
        <f>AVERAGE(E4:E8)</f>
        <v>1.7930796054626601</v>
      </c>
      <c r="M4">
        <f>STDEVP(E4:E8)/SQRT(5)</f>
        <v>0.1511664660900511</v>
      </c>
    </row>
    <row r="5" spans="2:14">
      <c r="B5">
        <v>2</v>
      </c>
      <c r="C5" s="12">
        <v>2.8704539770815782</v>
      </c>
      <c r="D5" s="12" t="s">
        <v>17</v>
      </c>
      <c r="E5" s="12">
        <v>1.5588656304054638</v>
      </c>
      <c r="F5" t="s">
        <v>17</v>
      </c>
      <c r="H5" t="s">
        <v>16</v>
      </c>
      <c r="I5">
        <f>AVERAGE(C9:C12)</f>
        <v>2.7839153233059211</v>
      </c>
      <c r="J5">
        <f>STDEVP(C9:C12)/SQRT(4)</f>
        <v>0.36964213517317523</v>
      </c>
      <c r="L5">
        <f>AVERAGE(E9:E12)</f>
        <v>1.7617635788454604</v>
      </c>
      <c r="M5">
        <f>STDEVP(E9:E12)/SQRT(4)</f>
        <v>0.37528158977403225</v>
      </c>
    </row>
    <row r="6" spans="2:14">
      <c r="B6">
        <v>3</v>
      </c>
      <c r="C6" s="12">
        <v>2.6966266410802109</v>
      </c>
      <c r="D6" s="12" t="s">
        <v>17</v>
      </c>
      <c r="E6" s="12">
        <v>2.1569481766449292</v>
      </c>
      <c r="F6" t="s">
        <v>17</v>
      </c>
      <c r="H6" t="s">
        <v>15</v>
      </c>
      <c r="I6">
        <f>AVERAGE(C13:C17)</f>
        <v>2.3509568913213013</v>
      </c>
      <c r="J6">
        <f>STDEVP(C13:C17)/SQRT(5)</f>
        <v>0.28688408581378239</v>
      </c>
      <c r="L6">
        <f>AVERAGE(E13:E18)</f>
        <v>1.4694730583187476</v>
      </c>
      <c r="M6">
        <f>STDEVP(E13:E18)/SQRT(6)</f>
        <v>0.24204750998804239</v>
      </c>
    </row>
    <row r="7" spans="2:14">
      <c r="B7">
        <v>4</v>
      </c>
      <c r="C7" s="12">
        <v>3.4784825234003041</v>
      </c>
      <c r="D7" s="12" t="s">
        <v>17</v>
      </c>
      <c r="E7" s="12">
        <v>2.1215105929865294</v>
      </c>
      <c r="F7" t="s">
        <v>17</v>
      </c>
      <c r="H7" t="s">
        <v>14</v>
      </c>
      <c r="I7">
        <f>AVERAGE(C18:C22)</f>
        <v>1.6063093223339833</v>
      </c>
      <c r="J7">
        <f>STDEVP(C18:C22)/SQRT(4)</f>
        <v>0.14903251321127828</v>
      </c>
      <c r="L7">
        <f>AVERAGE(E19:E22)</f>
        <v>0.62382596864312745</v>
      </c>
      <c r="M7">
        <f>STDEVP(E19:E22)/SQRT(4)</f>
        <v>3.9172369569345292E-2</v>
      </c>
    </row>
    <row r="8" spans="2:14">
      <c r="B8">
        <v>5</v>
      </c>
      <c r="C8" s="12">
        <v>2.3107914018996554</v>
      </c>
      <c r="D8" s="12" t="s">
        <v>17</v>
      </c>
      <c r="E8" s="12">
        <v>1.2714296759875923</v>
      </c>
      <c r="F8" t="s">
        <v>17</v>
      </c>
    </row>
    <row r="9" spans="2:14">
      <c r="B9">
        <v>1</v>
      </c>
      <c r="C9" s="12">
        <v>2.268884879628744</v>
      </c>
      <c r="D9" s="12" t="s">
        <v>16</v>
      </c>
      <c r="E9" s="12">
        <v>1.4092044678696645</v>
      </c>
      <c r="F9" t="s">
        <v>16</v>
      </c>
    </row>
    <row r="10" spans="2:14">
      <c r="B10">
        <v>2</v>
      </c>
      <c r="C10" s="12">
        <v>3.4573204568087097</v>
      </c>
      <c r="D10" s="12" t="s">
        <v>16</v>
      </c>
      <c r="E10" s="12">
        <v>2.5833887970547504</v>
      </c>
      <c r="F10" t="s">
        <v>16</v>
      </c>
      <c r="J10" t="s">
        <v>268</v>
      </c>
      <c r="M10" t="s">
        <v>268</v>
      </c>
    </row>
    <row r="11" spans="2:14">
      <c r="B11">
        <v>3</v>
      </c>
      <c r="C11" s="12">
        <v>3.557632670194975</v>
      </c>
      <c r="D11" s="12" t="s">
        <v>16</v>
      </c>
      <c r="E11" s="12">
        <v>2.3469874750516779</v>
      </c>
      <c r="F11" t="s">
        <v>16</v>
      </c>
      <c r="H11" t="s">
        <v>262</v>
      </c>
      <c r="J11">
        <v>7.22E-2</v>
      </c>
      <c r="M11">
        <v>5.8299999999999998E-2</v>
      </c>
    </row>
    <row r="12" spans="2:14">
      <c r="B12">
        <v>4</v>
      </c>
      <c r="C12" s="12">
        <v>1.8518232865912545</v>
      </c>
      <c r="D12" s="12" t="s">
        <v>16</v>
      </c>
      <c r="E12" s="12">
        <v>0.7074735754057494</v>
      </c>
      <c r="F12" t="s">
        <v>16</v>
      </c>
      <c r="H12" t="s">
        <v>263</v>
      </c>
      <c r="J12">
        <v>0.99960000000000004</v>
      </c>
      <c r="M12">
        <v>0.99970000000000003</v>
      </c>
    </row>
    <row r="13" spans="2:14">
      <c r="B13">
        <v>1</v>
      </c>
      <c r="C13" s="12">
        <v>2.841397647342748</v>
      </c>
      <c r="D13" s="12" t="s">
        <v>15</v>
      </c>
      <c r="E13" s="12">
        <v>2.0988615810279176</v>
      </c>
      <c r="F13" t="s">
        <v>15</v>
      </c>
      <c r="H13" t="s">
        <v>264</v>
      </c>
      <c r="J13">
        <v>0.72519999999999996</v>
      </c>
      <c r="M13">
        <v>0.85389999999999999</v>
      </c>
    </row>
    <row r="14" spans="2:14">
      <c r="B14">
        <v>2</v>
      </c>
      <c r="C14" s="12">
        <v>3.0409004620854221</v>
      </c>
      <c r="D14" s="12" t="s">
        <v>15</v>
      </c>
      <c r="E14" s="12">
        <v>2.3637176104224387</v>
      </c>
      <c r="F14" t="s">
        <v>15</v>
      </c>
      <c r="H14" t="s">
        <v>265</v>
      </c>
      <c r="J14">
        <v>4.6300000000000001E-2</v>
      </c>
      <c r="K14" t="s">
        <v>49</v>
      </c>
      <c r="M14">
        <v>3.7600000000000001E-2</v>
      </c>
      <c r="N14" t="s">
        <v>49</v>
      </c>
    </row>
    <row r="15" spans="2:14">
      <c r="B15">
        <v>3</v>
      </c>
      <c r="C15" s="12">
        <v>1.750469989059471</v>
      </c>
      <c r="D15" s="12" t="s">
        <v>15</v>
      </c>
      <c r="E15" s="12">
        <v>0.77685436083974624</v>
      </c>
      <c r="F15" t="s">
        <v>15</v>
      </c>
      <c r="H15" t="s">
        <v>266</v>
      </c>
      <c r="J15">
        <v>0.31290000000000001</v>
      </c>
      <c r="M15">
        <v>0.1474</v>
      </c>
    </row>
    <row r="16" spans="2:14">
      <c r="B16">
        <v>4</v>
      </c>
      <c r="C16" s="12">
        <v>1.4237159893803293</v>
      </c>
      <c r="D16" s="12" t="s">
        <v>15</v>
      </c>
      <c r="E16" s="12">
        <v>0.83585284498541501</v>
      </c>
      <c r="F16" t="s">
        <v>15</v>
      </c>
      <c r="H16" t="s">
        <v>267</v>
      </c>
      <c r="J16">
        <v>0.62760000000000005</v>
      </c>
      <c r="M16">
        <v>0.78969999999999996</v>
      </c>
    </row>
    <row r="17" spans="2:12">
      <c r="B17">
        <v>5</v>
      </c>
      <c r="C17" s="12">
        <v>2.6983003687385345</v>
      </c>
      <c r="D17" s="12" t="s">
        <v>15</v>
      </c>
      <c r="E17" s="12">
        <v>1.4503096200575569</v>
      </c>
      <c r="F17" t="s">
        <v>15</v>
      </c>
    </row>
    <row r="18" spans="2:12">
      <c r="B18">
        <v>1</v>
      </c>
      <c r="C18" s="12">
        <v>1.6730151518437526</v>
      </c>
      <c r="D18" s="12" t="s">
        <v>14</v>
      </c>
      <c r="E18" s="12">
        <v>1.2912423325794109</v>
      </c>
      <c r="F18" t="s">
        <v>15</v>
      </c>
    </row>
    <row r="19" spans="2:12">
      <c r="B19">
        <v>2</v>
      </c>
      <c r="C19" s="12">
        <v>2.0250194755731927</v>
      </c>
      <c r="D19" s="12" t="s">
        <v>14</v>
      </c>
      <c r="E19" s="12">
        <v>0.64695342051486882</v>
      </c>
      <c r="F19" t="s">
        <v>14</v>
      </c>
    </row>
    <row r="20" spans="2:12">
      <c r="B20">
        <v>3</v>
      </c>
      <c r="C20" s="12">
        <v>1.5335849208069425</v>
      </c>
      <c r="D20" s="12" t="s">
        <v>14</v>
      </c>
      <c r="E20" s="12">
        <v>0.68431808877007927</v>
      </c>
      <c r="F20" t="s">
        <v>14</v>
      </c>
    </row>
    <row r="21" spans="2:12">
      <c r="B21">
        <v>4</v>
      </c>
      <c r="C21" s="12">
        <v>1.1936177411120454</v>
      </c>
      <c r="D21" s="12" t="s">
        <v>14</v>
      </c>
      <c r="E21" s="12">
        <v>0.67383475528756165</v>
      </c>
      <c r="F21" t="s">
        <v>14</v>
      </c>
    </row>
    <row r="22" spans="2:12">
      <c r="E22" s="12">
        <v>0.49019761000000001</v>
      </c>
      <c r="F22" t="s">
        <v>14</v>
      </c>
    </row>
    <row r="23" spans="2:12">
      <c r="E23" s="12"/>
    </row>
    <row r="27" spans="2:12">
      <c r="E27" s="16" t="s">
        <v>92</v>
      </c>
      <c r="F27" s="15">
        <v>1</v>
      </c>
      <c r="G27" s="15"/>
      <c r="H27" s="15"/>
      <c r="I27" s="15"/>
      <c r="J27" s="15"/>
      <c r="K27" s="15"/>
      <c r="L27" s="15"/>
    </row>
    <row r="28" spans="2:12">
      <c r="E28" s="16" t="s">
        <v>93</v>
      </c>
      <c r="F28" s="15">
        <v>6</v>
      </c>
      <c r="G28" s="15"/>
      <c r="H28" s="15"/>
      <c r="I28" s="15"/>
      <c r="J28" s="15"/>
      <c r="K28" s="15"/>
      <c r="L28" s="15"/>
    </row>
    <row r="29" spans="2:12">
      <c r="E29" s="16" t="s">
        <v>94</v>
      </c>
      <c r="F29" s="15">
        <v>0.05</v>
      </c>
      <c r="G29" s="15"/>
      <c r="H29" s="15"/>
      <c r="I29" s="15"/>
      <c r="J29" s="15"/>
      <c r="K29" s="15"/>
      <c r="L29" s="15"/>
    </row>
    <row r="30" spans="2:12">
      <c r="E30" s="16"/>
      <c r="F30" s="15"/>
      <c r="G30" s="15"/>
      <c r="H30" s="15"/>
      <c r="I30" s="15"/>
      <c r="J30" s="15"/>
      <c r="K30" s="15"/>
      <c r="L30" s="15"/>
    </row>
    <row r="31" spans="2:12">
      <c r="E31" s="16" t="s">
        <v>95</v>
      </c>
      <c r="F31" s="15" t="s">
        <v>96</v>
      </c>
      <c r="G31" s="15" t="s">
        <v>97</v>
      </c>
      <c r="H31" s="15" t="s">
        <v>98</v>
      </c>
      <c r="I31" s="15" t="s">
        <v>99</v>
      </c>
      <c r="J31" s="15" t="s">
        <v>127</v>
      </c>
      <c r="K31" s="15"/>
      <c r="L31" s="15"/>
    </row>
    <row r="32" spans="2:12">
      <c r="E32" s="16"/>
      <c r="F32" s="15"/>
      <c r="G32" s="15"/>
      <c r="H32" s="15"/>
      <c r="I32" s="15"/>
      <c r="J32" s="15"/>
      <c r="K32" s="15"/>
      <c r="L32" s="15"/>
    </row>
    <row r="33" spans="5:12">
      <c r="E33" s="16" t="s">
        <v>100</v>
      </c>
      <c r="F33" s="15">
        <v>4.061E-2</v>
      </c>
      <c r="G33" s="15" t="s">
        <v>115</v>
      </c>
      <c r="H33" s="15" t="s">
        <v>70</v>
      </c>
      <c r="I33" s="15" t="s">
        <v>69</v>
      </c>
      <c r="J33" s="15">
        <v>0.99970000000000003</v>
      </c>
      <c r="K33" s="15"/>
      <c r="L33" s="15" t="s">
        <v>79</v>
      </c>
    </row>
    <row r="34" spans="5:12">
      <c r="E34" s="16" t="s">
        <v>101</v>
      </c>
      <c r="F34" s="15">
        <v>0.60329999999999995</v>
      </c>
      <c r="G34" s="15" t="s">
        <v>116</v>
      </c>
      <c r="H34" s="15" t="s">
        <v>70</v>
      </c>
      <c r="I34" s="15" t="s">
        <v>69</v>
      </c>
      <c r="J34" s="15">
        <v>0.46750000000000003</v>
      </c>
      <c r="K34" s="15"/>
      <c r="L34" s="15" t="s">
        <v>81</v>
      </c>
    </row>
    <row r="35" spans="5:12">
      <c r="E35" s="16" t="s">
        <v>102</v>
      </c>
      <c r="F35" s="15">
        <v>0.99980000000000002</v>
      </c>
      <c r="G35" s="15" t="s">
        <v>117</v>
      </c>
      <c r="H35" s="15" t="s">
        <v>70</v>
      </c>
      <c r="I35" s="15" t="s">
        <v>69</v>
      </c>
      <c r="J35" s="15">
        <v>0.10630000000000001</v>
      </c>
      <c r="K35" s="15"/>
      <c r="L35" s="15" t="s">
        <v>84</v>
      </c>
    </row>
    <row r="36" spans="5:12">
      <c r="E36" s="16" t="s">
        <v>103</v>
      </c>
      <c r="F36" s="15">
        <v>0.56269999999999998</v>
      </c>
      <c r="G36" s="15" t="s">
        <v>118</v>
      </c>
      <c r="H36" s="15" t="s">
        <v>70</v>
      </c>
      <c r="I36" s="15" t="s">
        <v>69</v>
      </c>
      <c r="J36" s="15">
        <v>0.57099999999999995</v>
      </c>
      <c r="K36" s="15"/>
      <c r="L36" s="15" t="s">
        <v>86</v>
      </c>
    </row>
    <row r="37" spans="5:12">
      <c r="E37" s="16" t="s">
        <v>104</v>
      </c>
      <c r="F37" s="15">
        <v>0.95920000000000005</v>
      </c>
      <c r="G37" s="15" t="s">
        <v>119</v>
      </c>
      <c r="H37" s="15" t="s">
        <v>70</v>
      </c>
      <c r="I37" s="15" t="s">
        <v>69</v>
      </c>
      <c r="J37" s="15">
        <v>0.15920000000000001</v>
      </c>
      <c r="K37" s="15"/>
      <c r="L37" s="15" t="s">
        <v>89</v>
      </c>
    </row>
    <row r="38" spans="5:12">
      <c r="E38" s="16" t="s">
        <v>105</v>
      </c>
      <c r="F38" s="15">
        <v>0.39650000000000002</v>
      </c>
      <c r="G38" s="15" t="s">
        <v>120</v>
      </c>
      <c r="H38" s="15" t="s">
        <v>70</v>
      </c>
      <c r="I38" s="15" t="s">
        <v>69</v>
      </c>
      <c r="J38" s="15">
        <v>0.76339999999999997</v>
      </c>
      <c r="K38" s="15"/>
      <c r="L38" s="15" t="s">
        <v>91</v>
      </c>
    </row>
    <row r="48" spans="5:12">
      <c r="E48" s="16" t="s">
        <v>92</v>
      </c>
      <c r="F48" s="15">
        <v>1</v>
      </c>
      <c r="G48" s="15"/>
      <c r="H48" s="15"/>
      <c r="I48" s="15"/>
      <c r="J48" s="15"/>
      <c r="K48" s="15"/>
      <c r="L48" s="15"/>
    </row>
    <row r="49" spans="5:12">
      <c r="E49" s="16" t="s">
        <v>93</v>
      </c>
      <c r="F49" s="15">
        <v>6</v>
      </c>
      <c r="G49" s="15"/>
      <c r="H49" s="15"/>
      <c r="I49" s="15"/>
      <c r="J49" s="15"/>
      <c r="K49" s="15"/>
      <c r="L49" s="15"/>
    </row>
    <row r="50" spans="5:12">
      <c r="E50" s="16" t="s">
        <v>94</v>
      </c>
      <c r="F50" s="15">
        <v>0.05</v>
      </c>
      <c r="G50" s="15"/>
      <c r="H50" s="15"/>
      <c r="I50" s="15"/>
      <c r="J50" s="15"/>
      <c r="K50" s="15"/>
      <c r="L50" s="15"/>
    </row>
    <row r="51" spans="5:12">
      <c r="E51" s="16"/>
      <c r="F51" s="15"/>
      <c r="G51" s="15"/>
      <c r="H51" s="15"/>
      <c r="I51" s="15"/>
      <c r="J51" s="15"/>
      <c r="K51" s="15"/>
      <c r="L51" s="15"/>
    </row>
    <row r="52" spans="5:12">
      <c r="E52" s="16" t="s">
        <v>95</v>
      </c>
      <c r="F52" s="15" t="s">
        <v>96</v>
      </c>
      <c r="G52" s="15" t="s">
        <v>97</v>
      </c>
      <c r="H52" s="15" t="s">
        <v>98</v>
      </c>
      <c r="I52" s="15" t="s">
        <v>99</v>
      </c>
      <c r="J52" s="15" t="s">
        <v>127</v>
      </c>
      <c r="K52" s="15"/>
      <c r="L52" s="15"/>
    </row>
    <row r="53" spans="5:12">
      <c r="E53" s="16"/>
      <c r="F53" s="15"/>
      <c r="G53" s="15"/>
      <c r="H53" s="15"/>
      <c r="I53" s="15"/>
      <c r="J53" s="15"/>
      <c r="K53" s="15"/>
      <c r="L53" s="15"/>
    </row>
    <row r="54" spans="5:12">
      <c r="E54" s="16" t="s">
        <v>100</v>
      </c>
      <c r="F54" s="15">
        <v>3.1320000000000001E-2</v>
      </c>
      <c r="G54" s="15" t="s">
        <v>121</v>
      </c>
      <c r="H54" s="15" t="s">
        <v>70</v>
      </c>
      <c r="I54" s="15" t="s">
        <v>69</v>
      </c>
      <c r="J54" s="15">
        <v>0.99980000000000002</v>
      </c>
      <c r="K54" s="15"/>
      <c r="L54" s="15" t="s">
        <v>79</v>
      </c>
    </row>
    <row r="55" spans="5:12">
      <c r="E55" s="16" t="s">
        <v>101</v>
      </c>
      <c r="F55" s="15">
        <v>0.1898</v>
      </c>
      <c r="G55" s="15" t="s">
        <v>122</v>
      </c>
      <c r="H55" s="15" t="s">
        <v>70</v>
      </c>
      <c r="I55" s="15" t="s">
        <v>69</v>
      </c>
      <c r="J55" s="15">
        <v>0.96030000000000004</v>
      </c>
      <c r="K55" s="15"/>
      <c r="L55" s="15" t="s">
        <v>81</v>
      </c>
    </row>
    <row r="56" spans="5:12">
      <c r="E56" s="16" t="s">
        <v>102</v>
      </c>
      <c r="F56" s="15">
        <v>0.84370000000000001</v>
      </c>
      <c r="G56" s="15" t="s">
        <v>123</v>
      </c>
      <c r="H56" s="15" t="s">
        <v>70</v>
      </c>
      <c r="I56" s="15" t="s">
        <v>69</v>
      </c>
      <c r="J56" s="15">
        <v>0.1749</v>
      </c>
      <c r="K56" s="15"/>
      <c r="L56" s="15" t="s">
        <v>84</v>
      </c>
    </row>
    <row r="57" spans="5:12">
      <c r="E57" s="16" t="s">
        <v>103</v>
      </c>
      <c r="F57" s="15">
        <v>0.15840000000000001</v>
      </c>
      <c r="G57" s="15" t="s">
        <v>124</v>
      </c>
      <c r="H57" s="15" t="s">
        <v>70</v>
      </c>
      <c r="I57" s="15" t="s">
        <v>69</v>
      </c>
      <c r="J57" s="15">
        <v>0.9798</v>
      </c>
      <c r="K57" s="15"/>
      <c r="L57" s="15" t="s">
        <v>86</v>
      </c>
    </row>
    <row r="58" spans="5:12">
      <c r="E58" s="16" t="s">
        <v>104</v>
      </c>
      <c r="F58" s="15">
        <v>0.81240000000000001</v>
      </c>
      <c r="G58" s="15" t="s">
        <v>125</v>
      </c>
      <c r="H58" s="15" t="s">
        <v>70</v>
      </c>
      <c r="I58" s="15" t="s">
        <v>69</v>
      </c>
      <c r="J58" s="15">
        <v>0.2404</v>
      </c>
      <c r="K58" s="15"/>
      <c r="L58" s="15" t="s">
        <v>89</v>
      </c>
    </row>
    <row r="59" spans="5:12">
      <c r="E59" s="16" t="s">
        <v>105</v>
      </c>
      <c r="F59" s="15">
        <v>0.65400000000000003</v>
      </c>
      <c r="G59" s="15" t="s">
        <v>126</v>
      </c>
      <c r="H59" s="15" t="s">
        <v>70</v>
      </c>
      <c r="I59" s="15" t="s">
        <v>69</v>
      </c>
      <c r="J59" s="15">
        <v>0.36430000000000001</v>
      </c>
      <c r="K59" s="15"/>
      <c r="L59" s="15" t="s">
        <v>91</v>
      </c>
    </row>
  </sheetData>
  <phoneticPr fontId="5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5F471-13E6-9044-8ADC-E4FAE1BB7F3D}">
  <dimension ref="B2:Q32"/>
  <sheetViews>
    <sheetView workbookViewId="0">
      <selection activeCell="J19" sqref="J19"/>
    </sheetView>
  </sheetViews>
  <sheetFormatPr baseColWidth="10" defaultRowHeight="13"/>
  <cols>
    <col min="6" max="6" width="5.6640625" customWidth="1"/>
    <col min="7" max="7" width="21.33203125" customWidth="1"/>
  </cols>
  <sheetData>
    <row r="2" spans="2:9">
      <c r="H2" t="s">
        <v>2</v>
      </c>
      <c r="I2" t="s">
        <v>228</v>
      </c>
    </row>
    <row r="3" spans="2:9">
      <c r="B3">
        <v>0.13426923564456839</v>
      </c>
      <c r="C3" t="s">
        <v>17</v>
      </c>
      <c r="G3" t="s">
        <v>17</v>
      </c>
      <c r="H3">
        <f>AVERAGE(B3:B7)</f>
        <v>0.1019004822130392</v>
      </c>
      <c r="I3">
        <f>STDEVP(B3:B7)/SQRT(5)</f>
        <v>2.1532626044475214E-2</v>
      </c>
    </row>
    <row r="4" spans="2:9">
      <c r="B4">
        <v>0.11129092961987204</v>
      </c>
      <c r="C4" t="s">
        <v>17</v>
      </c>
      <c r="G4" t="s">
        <v>16</v>
      </c>
      <c r="H4">
        <f>AVERAGE(B8:B11)</f>
        <v>9.28188998549829E-2</v>
      </c>
      <c r="I4">
        <f>STDEVP(B8:B11)/SQRT(4)</f>
        <v>2.7446745304199192E-2</v>
      </c>
    </row>
    <row r="5" spans="2:9">
      <c r="B5">
        <v>0.14718713154791985</v>
      </c>
      <c r="C5" t="s">
        <v>17</v>
      </c>
      <c r="G5" t="s">
        <v>15</v>
      </c>
      <c r="H5">
        <f>AVERAGE(B12:B16)</f>
        <v>7.8293492295007316E-2</v>
      </c>
      <c r="I5">
        <f>STDEVP(B12:B16)/SQRT(5)</f>
        <v>5.2300136818319472E-3</v>
      </c>
    </row>
    <row r="6" spans="2:9">
      <c r="B6">
        <v>0.10641952983725135</v>
      </c>
      <c r="C6" t="s">
        <v>17</v>
      </c>
      <c r="G6" t="s">
        <v>14</v>
      </c>
      <c r="H6">
        <f>AVERAGE(B17:B22)</f>
        <v>0.21643136064984336</v>
      </c>
      <c r="I6">
        <f>STDEVP(B17:B21)/SQRT(6)</f>
        <v>2.338878821237968E-2</v>
      </c>
    </row>
    <row r="7" spans="2:9">
      <c r="B7">
        <v>1.0335584415584416E-2</v>
      </c>
      <c r="C7" t="s">
        <v>17</v>
      </c>
    </row>
    <row r="8" spans="2:9">
      <c r="B8">
        <v>0.14644785076796957</v>
      </c>
      <c r="C8" t="s">
        <v>16</v>
      </c>
    </row>
    <row r="9" spans="2:9">
      <c r="B9">
        <v>0.14240357882452548</v>
      </c>
      <c r="C9" t="s">
        <v>16</v>
      </c>
    </row>
    <row r="10" spans="2:9">
      <c r="B10">
        <v>6.7593420962081069E-2</v>
      </c>
      <c r="C10" t="s">
        <v>16</v>
      </c>
    </row>
    <row r="11" spans="2:9">
      <c r="B11">
        <v>1.4830748865355521E-2</v>
      </c>
      <c r="C11" t="s">
        <v>16</v>
      </c>
    </row>
    <row r="12" spans="2:9">
      <c r="B12">
        <v>7.6221967349130046E-2</v>
      </c>
      <c r="C12" t="s">
        <v>15</v>
      </c>
    </row>
    <row r="13" spans="2:9">
      <c r="B13">
        <v>8.5046819191041609E-2</v>
      </c>
      <c r="C13" t="s">
        <v>15</v>
      </c>
    </row>
    <row r="14" spans="2:9">
      <c r="B14">
        <v>9.7053529440381398E-2</v>
      </c>
      <c r="C14" t="s">
        <v>15</v>
      </c>
    </row>
    <row r="15" spans="2:9">
      <c r="B15">
        <v>6.8473695343426108E-2</v>
      </c>
      <c r="C15" t="s">
        <v>15</v>
      </c>
    </row>
    <row r="16" spans="2:9">
      <c r="B16">
        <v>6.4671450151057408E-2</v>
      </c>
      <c r="C16" t="s">
        <v>15</v>
      </c>
    </row>
    <row r="17" spans="2:17">
      <c r="B17">
        <v>0.22106285695144623</v>
      </c>
      <c r="C17" t="s">
        <v>14</v>
      </c>
    </row>
    <row r="18" spans="2:17">
      <c r="B18">
        <v>0.13132355136888685</v>
      </c>
      <c r="C18" t="s">
        <v>14</v>
      </c>
    </row>
    <row r="19" spans="2:17">
      <c r="B19">
        <v>0.24571681764474201</v>
      </c>
      <c r="C19" t="s">
        <v>14</v>
      </c>
    </row>
    <row r="20" spans="2:17">
      <c r="B20">
        <v>0.29175397877984088</v>
      </c>
      <c r="C20" t="s">
        <v>14</v>
      </c>
    </row>
    <row r="21" spans="2:17">
      <c r="B21">
        <v>0.28120869618924094</v>
      </c>
      <c r="C21" t="s">
        <v>14</v>
      </c>
      <c r="K21" s="16" t="s">
        <v>92</v>
      </c>
      <c r="L21" s="15">
        <v>1</v>
      </c>
      <c r="M21" s="15"/>
      <c r="N21" s="15"/>
      <c r="O21" s="15"/>
      <c r="P21" s="15"/>
      <c r="Q21" s="15"/>
    </row>
    <row r="22" spans="2:17">
      <c r="B22">
        <v>0.1275222629649031</v>
      </c>
      <c r="C22" t="s">
        <v>14</v>
      </c>
      <c r="K22" s="16" t="s">
        <v>93</v>
      </c>
      <c r="L22" s="15">
        <v>6</v>
      </c>
      <c r="M22" s="15"/>
      <c r="N22" s="15"/>
      <c r="O22" s="15"/>
      <c r="P22" s="15"/>
      <c r="Q22" s="15"/>
    </row>
    <row r="23" spans="2:17">
      <c r="K23" s="16" t="s">
        <v>94</v>
      </c>
      <c r="L23" s="15">
        <v>0.05</v>
      </c>
      <c r="M23" s="15"/>
      <c r="N23" s="15"/>
      <c r="O23" s="15"/>
      <c r="P23" s="15"/>
      <c r="Q23" s="15"/>
    </row>
    <row r="24" spans="2:17">
      <c r="K24" s="16"/>
      <c r="L24" s="15"/>
      <c r="M24" s="15"/>
      <c r="N24" s="15"/>
      <c r="O24" s="15"/>
      <c r="P24" s="15"/>
      <c r="Q24" s="15"/>
    </row>
    <row r="25" spans="2:17">
      <c r="K25" s="16" t="s">
        <v>95</v>
      </c>
      <c r="L25" s="15" t="s">
        <v>96</v>
      </c>
      <c r="M25" s="15" t="s">
        <v>97</v>
      </c>
      <c r="N25" s="15" t="s">
        <v>98</v>
      </c>
      <c r="O25" s="15" t="s">
        <v>99</v>
      </c>
      <c r="P25" s="15" t="s">
        <v>127</v>
      </c>
      <c r="Q25" s="15"/>
    </row>
    <row r="26" spans="2:17">
      <c r="K26" s="16"/>
      <c r="L26" s="15"/>
      <c r="M26" s="15"/>
      <c r="N26" s="15"/>
      <c r="O26" s="15"/>
      <c r="P26" s="15"/>
      <c r="Q26" s="15"/>
    </row>
    <row r="27" spans="2:17">
      <c r="K27" s="16" t="s">
        <v>100</v>
      </c>
      <c r="L27" s="15">
        <v>9.0819999999999998E-3</v>
      </c>
      <c r="M27" s="15" t="s">
        <v>129</v>
      </c>
      <c r="N27" s="15" t="s">
        <v>70</v>
      </c>
      <c r="O27" s="15" t="s">
        <v>69</v>
      </c>
      <c r="P27" s="15">
        <v>0.99480000000000002</v>
      </c>
      <c r="Q27" s="15" t="s">
        <v>79</v>
      </c>
    </row>
    <row r="28" spans="2:17">
      <c r="K28" s="16" t="s">
        <v>101</v>
      </c>
      <c r="L28" s="15">
        <v>2.3609999999999999E-2</v>
      </c>
      <c r="M28" s="15" t="s">
        <v>130</v>
      </c>
      <c r="N28" s="15" t="s">
        <v>70</v>
      </c>
      <c r="O28" s="15" t="s">
        <v>69</v>
      </c>
      <c r="P28" s="15">
        <v>0.90820000000000001</v>
      </c>
      <c r="Q28" s="15" t="s">
        <v>81</v>
      </c>
    </row>
    <row r="29" spans="2:17">
      <c r="K29" s="16" t="s">
        <v>102</v>
      </c>
      <c r="L29" s="15">
        <v>-0.1145</v>
      </c>
      <c r="M29" s="15" t="s">
        <v>131</v>
      </c>
      <c r="N29" s="15" t="s">
        <v>51</v>
      </c>
      <c r="O29" s="15" t="s">
        <v>49</v>
      </c>
      <c r="P29" s="15">
        <v>1.8200000000000001E-2</v>
      </c>
      <c r="Q29" s="15" t="s">
        <v>84</v>
      </c>
    </row>
    <row r="30" spans="2:17">
      <c r="K30" s="16" t="s">
        <v>103</v>
      </c>
      <c r="L30" s="15">
        <v>1.453E-2</v>
      </c>
      <c r="M30" s="15" t="s">
        <v>132</v>
      </c>
      <c r="N30" s="15" t="s">
        <v>70</v>
      </c>
      <c r="O30" s="15" t="s">
        <v>69</v>
      </c>
      <c r="P30" s="15">
        <v>0.97970000000000002</v>
      </c>
      <c r="Q30" s="15" t="s">
        <v>86</v>
      </c>
    </row>
    <row r="31" spans="2:17">
      <c r="K31" s="16" t="s">
        <v>104</v>
      </c>
      <c r="L31" s="15">
        <v>-0.1236</v>
      </c>
      <c r="M31" s="15" t="s">
        <v>133</v>
      </c>
      <c r="N31" s="15" t="s">
        <v>51</v>
      </c>
      <c r="O31" s="15" t="s">
        <v>49</v>
      </c>
      <c r="P31" s="15">
        <v>1.67E-2</v>
      </c>
      <c r="Q31" s="15" t="s">
        <v>89</v>
      </c>
    </row>
    <row r="32" spans="2:17">
      <c r="K32" s="16" t="s">
        <v>105</v>
      </c>
      <c r="L32" s="15">
        <v>-0.1381</v>
      </c>
      <c r="M32" s="15" t="s">
        <v>134</v>
      </c>
      <c r="N32" s="15" t="s">
        <v>51</v>
      </c>
      <c r="O32" s="15" t="s">
        <v>88</v>
      </c>
      <c r="P32" s="15">
        <v>4.4000000000000003E-3</v>
      </c>
      <c r="Q32" s="15" t="s">
        <v>91</v>
      </c>
    </row>
  </sheetData>
  <phoneticPr fontId="5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D8F9F-74C7-8D41-99C3-060A934A6489}">
  <dimension ref="B3:H45"/>
  <sheetViews>
    <sheetView workbookViewId="0">
      <selection activeCell="C12" sqref="C12"/>
    </sheetView>
  </sheetViews>
  <sheetFormatPr baseColWidth="10" defaultRowHeight="13"/>
  <sheetData>
    <row r="3" spans="2:4">
      <c r="C3" t="s">
        <v>4</v>
      </c>
      <c r="D3" t="s">
        <v>4</v>
      </c>
    </row>
    <row r="4" spans="2:4">
      <c r="C4" t="s">
        <v>17</v>
      </c>
      <c r="D4" t="s">
        <v>16</v>
      </c>
    </row>
    <row r="5" spans="2:4">
      <c r="C5">
        <v>4.4351985163132338E-2</v>
      </c>
      <c r="D5">
        <v>4.9407942117339676E-2</v>
      </c>
    </row>
    <row r="6" spans="2:4">
      <c r="C6">
        <v>6.6374362813246351E-2</v>
      </c>
      <c r="D6">
        <v>4.4385324338631522E-2</v>
      </c>
    </row>
    <row r="7" spans="2:4">
      <c r="C7">
        <v>2.7573807149548244E-2</v>
      </c>
      <c r="D7">
        <v>4.4734151329243355E-2</v>
      </c>
    </row>
    <row r="8" spans="2:4">
      <c r="C8">
        <v>4.4609138972809673E-2</v>
      </c>
      <c r="D8">
        <v>6.0194411680969617E-2</v>
      </c>
    </row>
    <row r="9" spans="2:4">
      <c r="D9">
        <v>6.8936616029334735E-2</v>
      </c>
    </row>
    <row r="11" spans="2:4">
      <c r="B11" t="s">
        <v>2</v>
      </c>
      <c r="C11">
        <f>AVERAGE(C5:C9)</f>
        <v>4.5727323524684158E-2</v>
      </c>
      <c r="D11">
        <f>AVERAGE(D5:D9)</f>
        <v>5.3531689099103774E-2</v>
      </c>
    </row>
    <row r="12" spans="2:4">
      <c r="B12" t="s">
        <v>228</v>
      </c>
      <c r="C12">
        <f>STDEVP(C5:C9)/SQRT(4)</f>
        <v>6.8874536317248772E-3</v>
      </c>
      <c r="D12">
        <f>STDEVP(D5:D9)/SQRT(5)</f>
        <v>4.2884104012652531E-3</v>
      </c>
    </row>
    <row r="21" spans="7:8">
      <c r="G21" s="16" t="s">
        <v>41</v>
      </c>
      <c r="H21" s="15" t="s">
        <v>135</v>
      </c>
    </row>
    <row r="22" spans="7:8">
      <c r="G22" s="16"/>
      <c r="H22" s="15"/>
    </row>
    <row r="23" spans="7:8">
      <c r="G23" s="16" t="s">
        <v>43</v>
      </c>
      <c r="H23" s="15" t="s">
        <v>136</v>
      </c>
    </row>
    <row r="24" spans="7:8">
      <c r="G24" s="16" t="s">
        <v>44</v>
      </c>
      <c r="H24" s="15" t="s">
        <v>44</v>
      </c>
    </row>
    <row r="25" spans="7:8">
      <c r="G25" s="16" t="s">
        <v>45</v>
      </c>
      <c r="H25" s="15" t="s">
        <v>137</v>
      </c>
    </row>
    <row r="26" spans="7:8">
      <c r="G26" s="16"/>
      <c r="H26" s="15"/>
    </row>
    <row r="27" spans="7:8">
      <c r="G27" s="16" t="s">
        <v>46</v>
      </c>
      <c r="H27" s="15"/>
    </row>
    <row r="28" spans="7:8">
      <c r="G28" s="16" t="s">
        <v>47</v>
      </c>
      <c r="H28" s="15">
        <v>0.40720000000000001</v>
      </c>
    </row>
    <row r="29" spans="7:8">
      <c r="G29" s="16" t="s">
        <v>48</v>
      </c>
      <c r="H29" s="15" t="s">
        <v>69</v>
      </c>
    </row>
    <row r="30" spans="7:8">
      <c r="G30" s="16" t="s">
        <v>50</v>
      </c>
      <c r="H30" s="15" t="s">
        <v>70</v>
      </c>
    </row>
    <row r="31" spans="7:8">
      <c r="G31" s="16" t="s">
        <v>52</v>
      </c>
      <c r="H31" s="15" t="s">
        <v>53</v>
      </c>
    </row>
    <row r="32" spans="7:8">
      <c r="G32" s="16" t="s">
        <v>54</v>
      </c>
      <c r="H32" s="15" t="s">
        <v>138</v>
      </c>
    </row>
    <row r="33" spans="7:8">
      <c r="G33" s="16"/>
      <c r="H33" s="15"/>
    </row>
    <row r="34" spans="7:8">
      <c r="G34" s="16" t="s">
        <v>56</v>
      </c>
      <c r="H34" s="15"/>
    </row>
    <row r="35" spans="7:8">
      <c r="G35" s="16" t="s">
        <v>57</v>
      </c>
      <c r="H35" s="15" t="s">
        <v>139</v>
      </c>
    </row>
    <row r="36" spans="7:8">
      <c r="G36" s="16" t="s">
        <v>59</v>
      </c>
      <c r="H36" s="15" t="s">
        <v>140</v>
      </c>
    </row>
    <row r="37" spans="7:8">
      <c r="G37" s="16" t="s">
        <v>61</v>
      </c>
      <c r="H37" s="15" t="s">
        <v>141</v>
      </c>
    </row>
    <row r="38" spans="7:8">
      <c r="G38" s="16" t="s">
        <v>63</v>
      </c>
      <c r="H38" s="15" t="s">
        <v>142</v>
      </c>
    </row>
    <row r="39" spans="7:8">
      <c r="G39" s="16" t="s">
        <v>65</v>
      </c>
      <c r="H39" s="15">
        <v>9.9959999999999993E-2</v>
      </c>
    </row>
    <row r="40" spans="7:8">
      <c r="G40" s="16"/>
      <c r="H40" s="15"/>
    </row>
    <row r="41" spans="7:8">
      <c r="G41" s="16" t="s">
        <v>66</v>
      </c>
      <c r="H41" s="15"/>
    </row>
    <row r="42" spans="7:8">
      <c r="G42" s="16" t="s">
        <v>67</v>
      </c>
      <c r="H42" s="15" t="s">
        <v>143</v>
      </c>
    </row>
    <row r="43" spans="7:8">
      <c r="G43" s="16" t="s">
        <v>47</v>
      </c>
      <c r="H43" s="15">
        <v>0.46089999999999998</v>
      </c>
    </row>
    <row r="44" spans="7:8">
      <c r="G44" s="16" t="s">
        <v>48</v>
      </c>
      <c r="H44" s="15" t="s">
        <v>69</v>
      </c>
    </row>
    <row r="45" spans="7:8">
      <c r="G45" s="16" t="s">
        <v>50</v>
      </c>
      <c r="H45" s="15" t="s">
        <v>70</v>
      </c>
    </row>
  </sheetData>
  <phoneticPr fontId="5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2D14DB-3A99-6B4F-818A-44C274E8F93E}">
  <dimension ref="B1:M52"/>
  <sheetViews>
    <sheetView topLeftCell="A24" workbookViewId="0">
      <selection activeCell="D21" sqref="D21"/>
    </sheetView>
  </sheetViews>
  <sheetFormatPr baseColWidth="10" defaultRowHeight="13"/>
  <cols>
    <col min="3" max="6" width="18.6640625" customWidth="1"/>
  </cols>
  <sheetData>
    <row r="1" spans="2:8">
      <c r="C1" s="3"/>
      <c r="D1" s="3"/>
      <c r="E1" s="3"/>
      <c r="F1" s="3"/>
      <c r="G1" s="3"/>
      <c r="H1" s="3"/>
    </row>
    <row r="2" spans="2:8" ht="16">
      <c r="B2" s="8"/>
      <c r="C2" s="10" t="s">
        <v>28</v>
      </c>
      <c r="D2" s="10"/>
      <c r="E2" s="10" t="s">
        <v>29</v>
      </c>
      <c r="F2" s="10"/>
      <c r="G2" s="10"/>
      <c r="H2" s="10"/>
    </row>
    <row r="3" spans="2:8" ht="16">
      <c r="B3" s="8"/>
      <c r="C3" s="10" t="s">
        <v>15</v>
      </c>
      <c r="D3" s="10" t="s">
        <v>14</v>
      </c>
      <c r="E3" s="10" t="s">
        <v>15</v>
      </c>
      <c r="F3" s="10" t="s">
        <v>14</v>
      </c>
      <c r="G3" s="10"/>
      <c r="H3" s="10"/>
    </row>
    <row r="4" spans="2:8" ht="16">
      <c r="B4" s="9"/>
      <c r="C4" s="10">
        <v>1.620285679</v>
      </c>
      <c r="D4" s="10">
        <v>2.1482460969999999</v>
      </c>
      <c r="E4" s="10">
        <v>1.9538510840000001</v>
      </c>
      <c r="F4" s="10">
        <v>2.1966522620000002</v>
      </c>
      <c r="G4" s="10"/>
      <c r="H4" s="10"/>
    </row>
    <row r="5" spans="2:8" ht="16">
      <c r="B5" s="8"/>
      <c r="C5" s="10">
        <v>1.460729924</v>
      </c>
      <c r="D5" s="10">
        <v>3.6373589700000002</v>
      </c>
      <c r="E5" s="10">
        <v>1.123406015</v>
      </c>
      <c r="F5" s="10">
        <v>1.789330761</v>
      </c>
      <c r="G5" s="10"/>
      <c r="H5" s="10"/>
    </row>
    <row r="6" spans="2:8" ht="16">
      <c r="B6" s="8"/>
      <c r="C6" s="10">
        <v>1.5916176710000001</v>
      </c>
      <c r="D6" s="10">
        <v>1.684930716</v>
      </c>
      <c r="E6" s="10">
        <v>0.55389246999999997</v>
      </c>
      <c r="F6" s="10">
        <v>0.70813778199999999</v>
      </c>
      <c r="G6" s="10"/>
      <c r="H6" s="10"/>
    </row>
    <row r="7" spans="2:8" ht="16">
      <c r="B7" s="8"/>
      <c r="C7" s="10">
        <v>2.1087308739999999</v>
      </c>
      <c r="D7" s="10">
        <v>1.6552234779999999</v>
      </c>
      <c r="E7" s="10">
        <v>0.78023045000000002</v>
      </c>
      <c r="F7" s="10">
        <v>0.233239271</v>
      </c>
      <c r="G7" s="10"/>
      <c r="H7" s="10"/>
    </row>
    <row r="8" spans="2:8" ht="16">
      <c r="B8" s="8"/>
      <c r="C8" s="10">
        <v>1.8477438310000001</v>
      </c>
      <c r="D8" s="10">
        <v>1.4750886679999999</v>
      </c>
      <c r="E8" s="10">
        <v>3.1407414990000002</v>
      </c>
      <c r="F8" s="10">
        <v>2.6543750410000002</v>
      </c>
      <c r="G8" s="10"/>
      <c r="H8" s="10"/>
    </row>
    <row r="9" spans="2:8" ht="16">
      <c r="B9" s="8"/>
      <c r="C9" s="10">
        <v>1.885540408</v>
      </c>
      <c r="D9" s="10">
        <v>0.97061186899999996</v>
      </c>
      <c r="E9" s="10">
        <v>0.81773839800000003</v>
      </c>
      <c r="F9" s="10">
        <v>1.662668075</v>
      </c>
      <c r="G9" s="10"/>
      <c r="H9" s="10"/>
    </row>
    <row r="10" spans="2:8" ht="16">
      <c r="B10" s="8"/>
      <c r="C10" s="10">
        <v>0.72804097800000001</v>
      </c>
      <c r="D10" s="10">
        <v>1.021748541</v>
      </c>
      <c r="E10" s="10">
        <v>1.6762407340000001</v>
      </c>
      <c r="F10" s="10">
        <v>1.941507425</v>
      </c>
      <c r="G10" s="11"/>
      <c r="H10" s="10"/>
    </row>
    <row r="11" spans="2:8" ht="16">
      <c r="B11" s="8"/>
      <c r="C11" s="10"/>
      <c r="D11" s="10"/>
      <c r="E11" s="10"/>
      <c r="F11" s="10"/>
      <c r="G11" s="10"/>
      <c r="H11" s="10"/>
    </row>
    <row r="12" spans="2:8" ht="16">
      <c r="B12" s="8"/>
      <c r="C12" s="10"/>
      <c r="D12" s="10"/>
      <c r="E12" s="10"/>
      <c r="F12" s="10"/>
      <c r="G12" s="10"/>
      <c r="H12" s="10"/>
    </row>
    <row r="13" spans="2:8" ht="16">
      <c r="B13" s="8" t="s">
        <v>2</v>
      </c>
      <c r="C13" s="10"/>
      <c r="D13" s="10"/>
      <c r="E13" s="10"/>
      <c r="F13" s="10"/>
      <c r="G13" s="10"/>
      <c r="H13" s="10"/>
    </row>
    <row r="14" spans="2:8" ht="16">
      <c r="B14" s="8"/>
      <c r="C14" s="10" t="s">
        <v>15</v>
      </c>
      <c r="D14" s="10" t="s">
        <v>14</v>
      </c>
      <c r="E14" s="10"/>
      <c r="F14" s="10"/>
      <c r="G14" s="10"/>
      <c r="H14" s="10"/>
    </row>
    <row r="15" spans="2:8" ht="16">
      <c r="B15" s="8" t="s">
        <v>28</v>
      </c>
      <c r="C15" s="10">
        <f>AVERAGE(C4:C10)</f>
        <v>1.6060984807142857</v>
      </c>
      <c r="D15" s="10">
        <f>AVERAGE(D4:D10)</f>
        <v>1.7990297627142857</v>
      </c>
      <c r="E15" s="10"/>
      <c r="F15" s="10"/>
      <c r="G15" s="10"/>
      <c r="H15" s="10"/>
    </row>
    <row r="16" spans="2:8" ht="16">
      <c r="B16" s="8" t="s">
        <v>29</v>
      </c>
      <c r="C16" s="10">
        <f>AVERAGE(E4:E10)</f>
        <v>1.4351572357142857</v>
      </c>
      <c r="D16" s="10">
        <f>AVERAGE(F4:F10)</f>
        <v>1.5979872309999998</v>
      </c>
      <c r="E16" s="10"/>
      <c r="F16" s="10"/>
      <c r="G16" s="10"/>
      <c r="H16" s="10"/>
    </row>
    <row r="17" spans="2:13" ht="16">
      <c r="B17" s="8"/>
      <c r="C17" s="10"/>
      <c r="D17" s="10"/>
      <c r="E17" s="10"/>
      <c r="F17" s="10"/>
      <c r="G17" s="10"/>
      <c r="H17" s="10"/>
    </row>
    <row r="18" spans="2:13" ht="16">
      <c r="B18" s="8" t="s">
        <v>228</v>
      </c>
      <c r="C18" s="10"/>
      <c r="D18" s="10"/>
      <c r="E18" s="10"/>
      <c r="F18" s="10"/>
      <c r="G18" s="10"/>
      <c r="H18" s="10"/>
    </row>
    <row r="19" spans="2:13" ht="16">
      <c r="B19" s="8"/>
      <c r="C19" s="10" t="str">
        <f>C14</f>
        <v>MITOLF/F/APP/PS1</v>
      </c>
      <c r="D19" s="10" t="str">
        <f>D14</f>
        <v>MITOL-/-/APP/PS1</v>
      </c>
      <c r="E19" s="10"/>
      <c r="F19" s="10"/>
      <c r="G19" s="10"/>
      <c r="H19" s="10"/>
    </row>
    <row r="20" spans="2:13" ht="16">
      <c r="B20" s="8" t="s">
        <v>28</v>
      </c>
      <c r="C20" s="8">
        <f>STDEVP(C4:C10)/SQRT(7)</f>
        <v>0.15529087615413367</v>
      </c>
      <c r="D20" s="8">
        <f>STDEVP(D4:D10)/SQRT(7)</f>
        <v>0.31720994462807783</v>
      </c>
      <c r="E20" s="8"/>
      <c r="F20" s="8"/>
      <c r="G20" s="8"/>
      <c r="H20" s="8"/>
    </row>
    <row r="21" spans="2:13" ht="16">
      <c r="B21" s="8" t="s">
        <v>29</v>
      </c>
      <c r="C21" s="8">
        <f>STDEVP(E4:E10)/SQRT(7)</f>
        <v>0.31687677922150109</v>
      </c>
      <c r="D21" s="8">
        <f>STDEVP(F4:F10)/SQRT(7)</f>
        <v>0.29580489096451185</v>
      </c>
      <c r="E21" s="8"/>
      <c r="F21" s="8"/>
      <c r="G21" s="8"/>
      <c r="H21" s="8"/>
    </row>
    <row r="22" spans="2:13" ht="16">
      <c r="B22" s="8"/>
      <c r="C22" s="8"/>
      <c r="D22" s="8"/>
      <c r="E22" s="8"/>
      <c r="F22" s="8"/>
      <c r="G22" s="8"/>
      <c r="H22" s="8"/>
    </row>
    <row r="23" spans="2:13" ht="16">
      <c r="B23" s="8"/>
      <c r="C23" s="8"/>
      <c r="D23" s="8"/>
      <c r="E23" s="8"/>
      <c r="F23" s="8"/>
      <c r="G23" s="8"/>
      <c r="H23" s="8"/>
    </row>
    <row r="24" spans="2:13" ht="16">
      <c r="B24" s="8"/>
      <c r="C24" s="8"/>
      <c r="D24" s="8"/>
      <c r="E24" s="8"/>
      <c r="F24" s="8"/>
      <c r="G24" s="8"/>
      <c r="H24" s="8"/>
    </row>
    <row r="25" spans="2:13" ht="16">
      <c r="B25" s="8"/>
      <c r="C25" s="8"/>
      <c r="D25" s="8"/>
      <c r="E25" s="8"/>
      <c r="F25" s="8"/>
      <c r="G25" s="8"/>
      <c r="H25" s="8"/>
    </row>
    <row r="26" spans="2:13" ht="16">
      <c r="B26" s="8"/>
      <c r="C26" s="8"/>
      <c r="D26" s="8"/>
      <c r="E26" s="8"/>
      <c r="F26" s="8"/>
      <c r="G26" s="8"/>
      <c r="H26" s="8"/>
    </row>
    <row r="27" spans="2:13">
      <c r="L27" s="16" t="s">
        <v>41</v>
      </c>
      <c r="M27" s="15" t="s">
        <v>151</v>
      </c>
    </row>
    <row r="28" spans="2:13">
      <c r="E28" s="16" t="s">
        <v>41</v>
      </c>
      <c r="F28" s="15" t="s">
        <v>144</v>
      </c>
      <c r="L28" s="16"/>
      <c r="M28" s="15"/>
    </row>
    <row r="29" spans="2:13">
      <c r="E29" s="16"/>
      <c r="F29" s="15"/>
      <c r="L29" s="16" t="s">
        <v>43</v>
      </c>
      <c r="M29" s="15" t="s">
        <v>14</v>
      </c>
    </row>
    <row r="30" spans="2:13">
      <c r="E30" s="16" t="s">
        <v>43</v>
      </c>
      <c r="F30" s="15" t="s">
        <v>14</v>
      </c>
      <c r="L30" s="16" t="s">
        <v>44</v>
      </c>
      <c r="M30" s="15" t="s">
        <v>44</v>
      </c>
    </row>
    <row r="31" spans="2:13">
      <c r="E31" s="16" t="s">
        <v>44</v>
      </c>
      <c r="F31" s="15" t="s">
        <v>44</v>
      </c>
      <c r="L31" s="16" t="s">
        <v>45</v>
      </c>
      <c r="M31" s="15" t="s">
        <v>15</v>
      </c>
    </row>
    <row r="32" spans="2:13">
      <c r="E32" s="16" t="s">
        <v>45</v>
      </c>
      <c r="F32" s="15" t="s">
        <v>15</v>
      </c>
      <c r="L32" s="16"/>
      <c r="M32" s="15"/>
    </row>
    <row r="33" spans="5:13">
      <c r="E33" s="16"/>
      <c r="F33" s="15"/>
      <c r="L33" s="16" t="s">
        <v>46</v>
      </c>
      <c r="M33" s="15"/>
    </row>
    <row r="34" spans="5:13">
      <c r="E34" s="16" t="s">
        <v>46</v>
      </c>
      <c r="F34" s="15"/>
      <c r="L34" s="16" t="s">
        <v>47</v>
      </c>
      <c r="M34" s="15">
        <v>0.73399999999999999</v>
      </c>
    </row>
    <row r="35" spans="5:13">
      <c r="E35" s="16" t="s">
        <v>47</v>
      </c>
      <c r="F35" s="15">
        <v>0.62219999999999998</v>
      </c>
      <c r="L35" s="16" t="s">
        <v>48</v>
      </c>
      <c r="M35" s="15" t="s">
        <v>69</v>
      </c>
    </row>
    <row r="36" spans="5:13">
      <c r="E36" s="16" t="s">
        <v>48</v>
      </c>
      <c r="F36" s="15" t="s">
        <v>69</v>
      </c>
      <c r="L36" s="16" t="s">
        <v>50</v>
      </c>
      <c r="M36" s="15" t="s">
        <v>70</v>
      </c>
    </row>
    <row r="37" spans="5:13">
      <c r="E37" s="16" t="s">
        <v>50</v>
      </c>
      <c r="F37" s="15" t="s">
        <v>70</v>
      </c>
      <c r="L37" s="16" t="s">
        <v>52</v>
      </c>
      <c r="M37" s="15" t="s">
        <v>53</v>
      </c>
    </row>
    <row r="38" spans="5:13">
      <c r="E38" s="16" t="s">
        <v>52</v>
      </c>
      <c r="F38" s="15" t="s">
        <v>53</v>
      </c>
      <c r="L38" s="16" t="s">
        <v>54</v>
      </c>
      <c r="M38" s="15" t="s">
        <v>152</v>
      </c>
    </row>
    <row r="39" spans="5:13">
      <c r="E39" s="16" t="s">
        <v>54</v>
      </c>
      <c r="F39" s="15" t="s">
        <v>145</v>
      </c>
      <c r="L39" s="16"/>
      <c r="M39" s="15"/>
    </row>
    <row r="40" spans="5:13">
      <c r="E40" s="16"/>
      <c r="F40" s="15"/>
      <c r="L40" s="16" t="s">
        <v>56</v>
      </c>
      <c r="M40" s="15"/>
    </row>
    <row r="41" spans="5:13">
      <c r="E41" s="16" t="s">
        <v>56</v>
      </c>
      <c r="F41" s="15"/>
      <c r="L41" s="16" t="s">
        <v>57</v>
      </c>
      <c r="M41" s="15" t="s">
        <v>153</v>
      </c>
    </row>
    <row r="42" spans="5:13">
      <c r="E42" s="16" t="s">
        <v>57</v>
      </c>
      <c r="F42" s="15" t="s">
        <v>146</v>
      </c>
      <c r="L42" s="16" t="s">
        <v>59</v>
      </c>
      <c r="M42" s="15" t="s">
        <v>154</v>
      </c>
    </row>
    <row r="43" spans="5:13">
      <c r="E43" s="16" t="s">
        <v>59</v>
      </c>
      <c r="F43" s="15" t="s">
        <v>147</v>
      </c>
      <c r="L43" s="16" t="s">
        <v>61</v>
      </c>
      <c r="M43" s="15" t="s">
        <v>155</v>
      </c>
    </row>
    <row r="44" spans="5:13">
      <c r="E44" s="16" t="s">
        <v>61</v>
      </c>
      <c r="F44" s="15" t="s">
        <v>148</v>
      </c>
      <c r="L44" s="16" t="s">
        <v>63</v>
      </c>
      <c r="M44" s="15" t="s">
        <v>156</v>
      </c>
    </row>
    <row r="45" spans="5:13">
      <c r="E45" s="16" t="s">
        <v>63</v>
      </c>
      <c r="F45" s="15" t="s">
        <v>149</v>
      </c>
      <c r="L45" s="16" t="s">
        <v>65</v>
      </c>
      <c r="M45" s="15">
        <v>9.9780000000000008E-3</v>
      </c>
    </row>
    <row r="46" spans="5:13">
      <c r="E46" s="16" t="s">
        <v>65</v>
      </c>
      <c r="F46" s="15">
        <v>2.087E-2</v>
      </c>
      <c r="L46" s="16"/>
      <c r="M46" s="15"/>
    </row>
    <row r="47" spans="5:13">
      <c r="E47" s="16"/>
      <c r="F47" s="15"/>
      <c r="L47" s="16" t="s">
        <v>66</v>
      </c>
      <c r="M47" s="15"/>
    </row>
    <row r="48" spans="5:13">
      <c r="E48" s="16" t="s">
        <v>66</v>
      </c>
      <c r="F48" s="15"/>
      <c r="L48" s="16" t="s">
        <v>67</v>
      </c>
      <c r="M48" s="15" t="s">
        <v>157</v>
      </c>
    </row>
    <row r="49" spans="5:13">
      <c r="E49" s="16" t="s">
        <v>67</v>
      </c>
      <c r="F49" s="15" t="s">
        <v>150</v>
      </c>
      <c r="L49" s="16" t="s">
        <v>47</v>
      </c>
      <c r="M49" s="15">
        <v>0.87160000000000004</v>
      </c>
    </row>
    <row r="50" spans="5:13">
      <c r="E50" s="16" t="s">
        <v>47</v>
      </c>
      <c r="F50" s="15">
        <v>0.10580000000000001</v>
      </c>
      <c r="L50" s="16" t="s">
        <v>48</v>
      </c>
      <c r="M50" s="15" t="s">
        <v>69</v>
      </c>
    </row>
    <row r="51" spans="5:13">
      <c r="E51" s="16" t="s">
        <v>48</v>
      </c>
      <c r="F51" s="15" t="s">
        <v>69</v>
      </c>
      <c r="L51" s="16" t="s">
        <v>50</v>
      </c>
      <c r="M51" s="15" t="s">
        <v>70</v>
      </c>
    </row>
    <row r="52" spans="5:13">
      <c r="E52" s="16" t="s">
        <v>50</v>
      </c>
      <c r="F52" s="15" t="s">
        <v>70</v>
      </c>
    </row>
  </sheetData>
  <phoneticPr fontId="5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82A33-F4E9-F54D-9A8B-0BEB6E6F6E2F}">
  <dimension ref="B2:R43"/>
  <sheetViews>
    <sheetView workbookViewId="0">
      <selection activeCell="O5" sqref="O5"/>
    </sheetView>
  </sheetViews>
  <sheetFormatPr baseColWidth="10" defaultRowHeight="13"/>
  <sheetData>
    <row r="2" spans="2:18">
      <c r="N2" t="s">
        <v>4</v>
      </c>
    </row>
    <row r="3" spans="2:18">
      <c r="N3" t="s">
        <v>17</v>
      </c>
      <c r="O3" t="s">
        <v>16</v>
      </c>
      <c r="R3" s="12"/>
    </row>
    <row r="4" spans="2:18">
      <c r="C4" s="30" t="s">
        <v>158</v>
      </c>
      <c r="D4" s="30"/>
      <c r="E4" s="30"/>
      <c r="F4" s="30"/>
      <c r="G4" s="30" t="s">
        <v>159</v>
      </c>
      <c r="H4" s="30"/>
      <c r="I4" s="30"/>
      <c r="J4" s="30"/>
      <c r="K4" s="30"/>
      <c r="M4" t="s">
        <v>2</v>
      </c>
      <c r="N4" s="12">
        <f>AVERAGE(C5:F5)</f>
        <v>24.074978298611111</v>
      </c>
      <c r="O4" s="12">
        <f>AVERAGE(G5:K5)</f>
        <v>23.166232638888889</v>
      </c>
    </row>
    <row r="5" spans="2:18">
      <c r="B5" t="s">
        <v>30</v>
      </c>
      <c r="C5">
        <v>20.616319444444446</v>
      </c>
      <c r="D5">
        <v>27.398003472222221</v>
      </c>
      <c r="E5">
        <v>16.818576388888889</v>
      </c>
      <c r="F5">
        <v>31.467013888888889</v>
      </c>
      <c r="G5">
        <v>21.97265625</v>
      </c>
      <c r="H5">
        <v>21.97265625</v>
      </c>
      <c r="I5">
        <v>18.446180555555557</v>
      </c>
      <c r="J5">
        <v>30.381944444444446</v>
      </c>
      <c r="K5">
        <v>23.057725694444446</v>
      </c>
      <c r="M5" t="s">
        <v>228</v>
      </c>
      <c r="N5" s="12">
        <f>STDEVP(C5:F5)/(SQRT(4))</f>
        <v>2.8537516559052629</v>
      </c>
      <c r="O5" s="12">
        <f>STDEVP(G5:K5)/(SQRT(5))</f>
        <v>1.7573435802873885</v>
      </c>
    </row>
    <row r="19" spans="7:8">
      <c r="G19" s="16" t="s">
        <v>41</v>
      </c>
      <c r="H19" s="15" t="s">
        <v>160</v>
      </c>
    </row>
    <row r="20" spans="7:8">
      <c r="G20" s="16"/>
      <c r="H20" s="15"/>
    </row>
    <row r="21" spans="7:8">
      <c r="G21" s="16" t="s">
        <v>43</v>
      </c>
      <c r="H21" s="15" t="s">
        <v>14</v>
      </c>
    </row>
    <row r="22" spans="7:8">
      <c r="G22" s="16" t="s">
        <v>44</v>
      </c>
      <c r="H22" s="15" t="s">
        <v>44</v>
      </c>
    </row>
    <row r="23" spans="7:8">
      <c r="G23" s="16" t="s">
        <v>45</v>
      </c>
      <c r="H23" s="15" t="s">
        <v>15</v>
      </c>
    </row>
    <row r="24" spans="7:8">
      <c r="G24" s="16"/>
      <c r="H24" s="15"/>
    </row>
    <row r="25" spans="7:8">
      <c r="G25" s="16" t="s">
        <v>46</v>
      </c>
      <c r="H25" s="15"/>
    </row>
    <row r="26" spans="7:8">
      <c r="G26" s="16" t="s">
        <v>47</v>
      </c>
      <c r="H26" s="15">
        <v>0.81069999999999998</v>
      </c>
    </row>
    <row r="27" spans="7:8">
      <c r="G27" s="16" t="s">
        <v>48</v>
      </c>
      <c r="H27" s="15" t="s">
        <v>69</v>
      </c>
    </row>
    <row r="28" spans="7:8">
      <c r="G28" s="16" t="s">
        <v>50</v>
      </c>
      <c r="H28" s="15" t="s">
        <v>70</v>
      </c>
    </row>
    <row r="29" spans="7:8">
      <c r="G29" s="16" t="s">
        <v>52</v>
      </c>
      <c r="H29" s="15" t="s">
        <v>53</v>
      </c>
    </row>
    <row r="30" spans="7:8">
      <c r="G30" s="16" t="s">
        <v>54</v>
      </c>
      <c r="H30" s="15" t="s">
        <v>161</v>
      </c>
    </row>
    <row r="31" spans="7:8">
      <c r="G31" s="16"/>
      <c r="H31" s="15"/>
    </row>
    <row r="32" spans="7:8">
      <c r="G32" s="16" t="s">
        <v>56</v>
      </c>
      <c r="H32" s="15"/>
    </row>
    <row r="33" spans="7:8">
      <c r="G33" s="16" t="s">
        <v>57</v>
      </c>
      <c r="H33" s="15" t="s">
        <v>162</v>
      </c>
    </row>
    <row r="34" spans="7:8">
      <c r="G34" s="16" t="s">
        <v>59</v>
      </c>
      <c r="H34" s="15" t="s">
        <v>163</v>
      </c>
    </row>
    <row r="35" spans="7:8">
      <c r="G35" s="16" t="s">
        <v>61</v>
      </c>
      <c r="H35" s="15" t="s">
        <v>164</v>
      </c>
    </row>
    <row r="36" spans="7:8">
      <c r="G36" s="16" t="s">
        <v>63</v>
      </c>
      <c r="H36" s="15" t="s">
        <v>165</v>
      </c>
    </row>
    <row r="37" spans="7:8">
      <c r="G37" s="16" t="s">
        <v>65</v>
      </c>
      <c r="H37" s="15">
        <v>8.7659999999999995E-3</v>
      </c>
    </row>
    <row r="38" spans="7:8">
      <c r="G38" s="16"/>
      <c r="H38" s="15"/>
    </row>
    <row r="39" spans="7:8">
      <c r="G39" s="16" t="s">
        <v>66</v>
      </c>
      <c r="H39" s="15"/>
    </row>
    <row r="40" spans="7:8">
      <c r="G40" s="16" t="s">
        <v>67</v>
      </c>
      <c r="H40" s="15" t="s">
        <v>166</v>
      </c>
    </row>
    <row r="41" spans="7:8">
      <c r="G41" s="16" t="s">
        <v>47</v>
      </c>
      <c r="H41" s="15">
        <v>0.44940000000000002</v>
      </c>
    </row>
    <row r="42" spans="7:8">
      <c r="G42" s="16" t="s">
        <v>48</v>
      </c>
      <c r="H42" s="15" t="s">
        <v>69</v>
      </c>
    </row>
    <row r="43" spans="7:8">
      <c r="G43" s="16" t="s">
        <v>50</v>
      </c>
      <c r="H43" s="15" t="s">
        <v>70</v>
      </c>
    </row>
  </sheetData>
  <mergeCells count="2">
    <mergeCell ref="G4:K4"/>
    <mergeCell ref="C4:F4"/>
  </mergeCells>
  <phoneticPr fontId="5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48502-9342-E242-AB49-EFA1514C4CF6}">
  <dimension ref="B1:R39"/>
  <sheetViews>
    <sheetView workbookViewId="0">
      <selection activeCell="O4" sqref="O4"/>
    </sheetView>
  </sheetViews>
  <sheetFormatPr baseColWidth="10" defaultRowHeight="13"/>
  <sheetData>
    <row r="1" spans="2:18"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 t="s">
        <v>4</v>
      </c>
      <c r="O1" s="14"/>
      <c r="P1" s="14"/>
      <c r="Q1" s="14"/>
      <c r="R1" s="14"/>
    </row>
    <row r="2" spans="2:18">
      <c r="C2" s="14"/>
      <c r="D2" s="14"/>
      <c r="E2" s="14"/>
      <c r="F2" s="14"/>
      <c r="G2" s="14"/>
      <c r="H2" s="14"/>
      <c r="I2" s="14"/>
      <c r="J2" s="14"/>
      <c r="K2" s="14"/>
      <c r="M2" s="14"/>
      <c r="N2" s="14" t="s">
        <v>17</v>
      </c>
      <c r="O2" s="14" t="s">
        <v>16</v>
      </c>
      <c r="P2" s="14"/>
      <c r="Q2" s="14"/>
      <c r="R2" s="14"/>
    </row>
    <row r="3" spans="2:18">
      <c r="C3" s="31" t="s">
        <v>15</v>
      </c>
      <c r="D3" s="31"/>
      <c r="E3" s="31"/>
      <c r="F3" s="31"/>
      <c r="G3" s="31" t="s">
        <v>14</v>
      </c>
      <c r="H3" s="31"/>
      <c r="I3" s="31"/>
      <c r="J3" s="31"/>
      <c r="K3" s="31"/>
      <c r="M3" s="14" t="s">
        <v>2</v>
      </c>
      <c r="N3" s="13">
        <f>AVERAGE(C4:F4)</f>
        <v>57.190579238008695</v>
      </c>
      <c r="O3" s="13">
        <f>AVERAGE(G4:K4)</f>
        <v>53.073718786083056</v>
      </c>
      <c r="P3" s="14"/>
      <c r="Q3" s="14"/>
      <c r="R3" s="14"/>
    </row>
    <row r="4" spans="2:18">
      <c r="B4" t="s">
        <v>25</v>
      </c>
      <c r="C4" s="14">
        <v>64.216537142857092</v>
      </c>
      <c r="D4" s="14">
        <v>53.609839999999998</v>
      </c>
      <c r="E4" s="14">
        <v>44.498245161290328</v>
      </c>
      <c r="F4" s="14">
        <v>66.437694647887341</v>
      </c>
      <c r="G4" s="13">
        <v>53.329190303030316</v>
      </c>
      <c r="H4" s="13">
        <v>48.809791604938276</v>
      </c>
      <c r="I4" s="13">
        <v>57.728119999999983</v>
      </c>
      <c r="J4" s="13">
        <v>53.318177454545477</v>
      </c>
      <c r="K4" s="13">
        <v>52.183314567901228</v>
      </c>
      <c r="M4" s="14" t="s">
        <v>228</v>
      </c>
      <c r="N4" s="13">
        <f>STDEVP(C4:F4)/(SQRT(4))</f>
        <v>4.3931072836458469</v>
      </c>
      <c r="O4" s="13">
        <f>STDEVP(G4:K4)/(SQRT(5))</f>
        <v>1.2769083142423401</v>
      </c>
      <c r="R4" s="14"/>
    </row>
    <row r="5" spans="2:18">
      <c r="G5" s="13"/>
      <c r="H5" s="13"/>
      <c r="I5" s="13"/>
      <c r="J5" s="13"/>
      <c r="K5" s="13"/>
    </row>
    <row r="15" spans="2:18">
      <c r="G15" s="16" t="s">
        <v>41</v>
      </c>
      <c r="H15" s="15" t="s">
        <v>167</v>
      </c>
    </row>
    <row r="16" spans="2:18">
      <c r="G16" s="16"/>
      <c r="H16" s="15"/>
    </row>
    <row r="17" spans="7:8">
      <c r="G17" s="16" t="s">
        <v>43</v>
      </c>
      <c r="H17" s="15" t="s">
        <v>14</v>
      </c>
    </row>
    <row r="18" spans="7:8">
      <c r="G18" s="16" t="s">
        <v>44</v>
      </c>
      <c r="H18" s="15" t="s">
        <v>44</v>
      </c>
    </row>
    <row r="19" spans="7:8">
      <c r="G19" s="16" t="s">
        <v>45</v>
      </c>
      <c r="H19" s="15" t="s">
        <v>15</v>
      </c>
    </row>
    <row r="20" spans="7:8">
      <c r="G20" s="16"/>
      <c r="H20" s="15"/>
    </row>
    <row r="21" spans="7:8">
      <c r="G21" s="16" t="s">
        <v>46</v>
      </c>
      <c r="H21" s="15"/>
    </row>
    <row r="22" spans="7:8">
      <c r="G22" s="16" t="s">
        <v>47</v>
      </c>
      <c r="H22" s="15">
        <v>0.41389999999999999</v>
      </c>
    </row>
    <row r="23" spans="7:8">
      <c r="G23" s="16" t="s">
        <v>48</v>
      </c>
      <c r="H23" s="15" t="s">
        <v>69</v>
      </c>
    </row>
    <row r="24" spans="7:8">
      <c r="G24" s="16" t="s">
        <v>50</v>
      </c>
      <c r="H24" s="15" t="s">
        <v>70</v>
      </c>
    </row>
    <row r="25" spans="7:8">
      <c r="G25" s="16" t="s">
        <v>52</v>
      </c>
      <c r="H25" s="15" t="s">
        <v>53</v>
      </c>
    </row>
    <row r="26" spans="7:8">
      <c r="G26" s="16" t="s">
        <v>54</v>
      </c>
      <c r="H26" s="15" t="s">
        <v>168</v>
      </c>
    </row>
    <row r="27" spans="7:8">
      <c r="G27" s="16"/>
      <c r="H27" s="15"/>
    </row>
    <row r="28" spans="7:8">
      <c r="G28" s="16" t="s">
        <v>56</v>
      </c>
      <c r="H28" s="15"/>
    </row>
    <row r="29" spans="7:8">
      <c r="G29" s="16" t="s">
        <v>57</v>
      </c>
      <c r="H29" s="15" t="s">
        <v>169</v>
      </c>
    </row>
    <row r="30" spans="7:8">
      <c r="G30" s="16" t="s">
        <v>59</v>
      </c>
      <c r="H30" s="15" t="s">
        <v>170</v>
      </c>
    </row>
    <row r="31" spans="7:8">
      <c r="G31" s="16" t="s">
        <v>61</v>
      </c>
      <c r="H31" s="15" t="s">
        <v>171</v>
      </c>
    </row>
    <row r="32" spans="7:8">
      <c r="G32" s="16" t="s">
        <v>63</v>
      </c>
      <c r="H32" s="15" t="s">
        <v>172</v>
      </c>
    </row>
    <row r="33" spans="7:8">
      <c r="G33" s="16" t="s">
        <v>65</v>
      </c>
      <c r="H33" s="15">
        <v>9.7269999999999995E-2</v>
      </c>
    </row>
    <row r="34" spans="7:8">
      <c r="G34" s="16"/>
      <c r="H34" s="15"/>
    </row>
    <row r="35" spans="7:8">
      <c r="G35" s="16" t="s">
        <v>66</v>
      </c>
      <c r="H35" s="15"/>
    </row>
    <row r="36" spans="7:8">
      <c r="G36" s="16" t="s">
        <v>67</v>
      </c>
      <c r="H36" s="15" t="s">
        <v>173</v>
      </c>
    </row>
    <row r="37" spans="7:8">
      <c r="G37" s="16" t="s">
        <v>47</v>
      </c>
      <c r="H37" s="15">
        <v>4.9000000000000002E-2</v>
      </c>
    </row>
    <row r="38" spans="7:8">
      <c r="G38" s="16" t="s">
        <v>48</v>
      </c>
      <c r="H38" s="15" t="s">
        <v>49</v>
      </c>
    </row>
    <row r="39" spans="7:8">
      <c r="G39" s="16" t="s">
        <v>50</v>
      </c>
      <c r="H39" s="15" t="s">
        <v>51</v>
      </c>
    </row>
  </sheetData>
  <mergeCells count="2">
    <mergeCell ref="C3:F3"/>
    <mergeCell ref="G3:K3"/>
  </mergeCells>
  <phoneticPr fontId="5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1FFEF-3816-DD47-B47A-035D8DD89161}">
  <dimension ref="B1:R37"/>
  <sheetViews>
    <sheetView workbookViewId="0">
      <selection activeCell="O4" sqref="O4"/>
    </sheetView>
  </sheetViews>
  <sheetFormatPr baseColWidth="10" defaultRowHeight="13"/>
  <sheetData>
    <row r="1" spans="2:18"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 t="s">
        <v>4</v>
      </c>
      <c r="O1" s="14"/>
      <c r="P1" s="14"/>
      <c r="Q1" s="14"/>
      <c r="R1" s="14"/>
    </row>
    <row r="2" spans="2:18">
      <c r="C2" s="14"/>
      <c r="D2" s="14"/>
      <c r="E2" s="14"/>
      <c r="F2" s="14"/>
      <c r="G2" s="14"/>
      <c r="H2" s="14"/>
      <c r="I2" s="14"/>
      <c r="J2" s="14"/>
      <c r="K2" s="14"/>
      <c r="M2" s="14"/>
      <c r="N2" s="14" t="s">
        <v>17</v>
      </c>
      <c r="O2" s="14" t="s">
        <v>16</v>
      </c>
      <c r="P2" s="14"/>
      <c r="Q2" s="14"/>
      <c r="R2" s="14"/>
    </row>
    <row r="3" spans="2:18">
      <c r="C3" s="31" t="s">
        <v>15</v>
      </c>
      <c r="D3" s="31"/>
      <c r="E3" s="31"/>
      <c r="F3" s="31"/>
      <c r="G3" s="31" t="s">
        <v>14</v>
      </c>
      <c r="H3" s="31"/>
      <c r="I3" s="31"/>
      <c r="J3" s="31"/>
      <c r="K3" s="31"/>
      <c r="M3" s="14" t="s">
        <v>2</v>
      </c>
      <c r="N3" s="13">
        <f>AVERAGE(C4:F4)</f>
        <v>16.124850833148443</v>
      </c>
      <c r="O3" s="13">
        <f>AVERAGE(G4:K4)</f>
        <v>33.121123342676199</v>
      </c>
      <c r="P3" s="14"/>
      <c r="Q3" s="14"/>
      <c r="R3" s="14"/>
    </row>
    <row r="4" spans="2:18">
      <c r="B4" t="s">
        <v>31</v>
      </c>
      <c r="C4" s="14">
        <v>12.020566857142862</v>
      </c>
      <c r="D4" s="14">
        <v>20.054887920792073</v>
      </c>
      <c r="E4" s="14">
        <v>12.294325106382974</v>
      </c>
      <c r="F4" s="14">
        <v>20.129623448275872</v>
      </c>
      <c r="G4" s="14">
        <v>39.483610909090935</v>
      </c>
      <c r="H4" s="14">
        <v>30.676752592592589</v>
      </c>
      <c r="I4" s="14">
        <v>33.845079529411777</v>
      </c>
      <c r="J4" s="14">
        <v>34.055449714285722</v>
      </c>
      <c r="K4" s="14">
        <v>27.544723968</v>
      </c>
      <c r="M4" s="14" t="s">
        <v>228</v>
      </c>
      <c r="N4" s="13">
        <f>STDEVP(C4:F4)/(SQRT(4))</f>
        <v>1.9843366257429353</v>
      </c>
      <c r="O4" s="13">
        <f>STDEVP(G4:K4)/(SQRT(5))</f>
        <v>1.7770706762707387</v>
      </c>
      <c r="R4" s="14"/>
    </row>
    <row r="5" spans="2:18">
      <c r="G5" s="13"/>
      <c r="H5" s="13"/>
      <c r="I5" s="13"/>
      <c r="J5" s="13"/>
      <c r="K5" s="13"/>
    </row>
    <row r="13" spans="2:18">
      <c r="G13" s="16" t="s">
        <v>41</v>
      </c>
      <c r="H13" s="15" t="s">
        <v>174</v>
      </c>
    </row>
    <row r="14" spans="2:18">
      <c r="G14" s="16"/>
      <c r="H14" s="15"/>
    </row>
    <row r="15" spans="2:18">
      <c r="G15" s="16" t="s">
        <v>43</v>
      </c>
      <c r="H15" s="15" t="s">
        <v>14</v>
      </c>
    </row>
    <row r="16" spans="2:18">
      <c r="G16" s="16" t="s">
        <v>44</v>
      </c>
      <c r="H16" s="15" t="s">
        <v>44</v>
      </c>
    </row>
    <row r="17" spans="7:8">
      <c r="G17" s="16" t="s">
        <v>45</v>
      </c>
      <c r="H17" s="15" t="s">
        <v>15</v>
      </c>
    </row>
    <row r="18" spans="7:8">
      <c r="G18" s="16"/>
      <c r="H18" s="15"/>
    </row>
    <row r="19" spans="7:8">
      <c r="G19" s="16" t="s">
        <v>46</v>
      </c>
      <c r="H19" s="15"/>
    </row>
    <row r="20" spans="7:8">
      <c r="G20" s="16" t="s">
        <v>47</v>
      </c>
      <c r="H20" s="15">
        <v>8.0000000000000004E-4</v>
      </c>
    </row>
    <row r="21" spans="7:8">
      <c r="G21" s="16" t="s">
        <v>48</v>
      </c>
      <c r="H21" s="15" t="s">
        <v>83</v>
      </c>
    </row>
    <row r="22" spans="7:8">
      <c r="G22" s="16" t="s">
        <v>50</v>
      </c>
      <c r="H22" s="15" t="s">
        <v>51</v>
      </c>
    </row>
    <row r="23" spans="7:8">
      <c r="G23" s="16" t="s">
        <v>52</v>
      </c>
      <c r="H23" s="15" t="s">
        <v>53</v>
      </c>
    </row>
    <row r="24" spans="7:8">
      <c r="G24" s="16" t="s">
        <v>54</v>
      </c>
      <c r="H24" s="15" t="s">
        <v>175</v>
      </c>
    </row>
    <row r="25" spans="7:8">
      <c r="G25" s="16"/>
      <c r="H25" s="15"/>
    </row>
    <row r="26" spans="7:8">
      <c r="G26" s="16" t="s">
        <v>56</v>
      </c>
      <c r="H26" s="15"/>
    </row>
    <row r="27" spans="7:8">
      <c r="G27" s="16" t="s">
        <v>57</v>
      </c>
      <c r="H27" s="15" t="s">
        <v>176</v>
      </c>
    </row>
    <row r="28" spans="7:8">
      <c r="G28" s="16" t="s">
        <v>59</v>
      </c>
      <c r="H28" s="15" t="s">
        <v>177</v>
      </c>
    </row>
    <row r="29" spans="7:8">
      <c r="G29" s="16" t="s">
        <v>61</v>
      </c>
      <c r="H29" s="15" t="s">
        <v>178</v>
      </c>
    </row>
    <row r="30" spans="7:8">
      <c r="G30" s="16" t="s">
        <v>63</v>
      </c>
      <c r="H30" s="15" t="s">
        <v>179</v>
      </c>
    </row>
    <row r="31" spans="7:8">
      <c r="G31" s="16" t="s">
        <v>65</v>
      </c>
      <c r="H31" s="15">
        <v>0.81889999999999996</v>
      </c>
    </row>
    <row r="32" spans="7:8">
      <c r="G32" s="16"/>
      <c r="H32" s="15"/>
    </row>
    <row r="33" spans="7:8">
      <c r="G33" s="16" t="s">
        <v>66</v>
      </c>
      <c r="H33" s="15"/>
    </row>
    <row r="34" spans="7:8">
      <c r="G34" s="16" t="s">
        <v>67</v>
      </c>
      <c r="H34" s="15" t="s">
        <v>180</v>
      </c>
    </row>
    <row r="35" spans="7:8">
      <c r="G35" s="16" t="s">
        <v>47</v>
      </c>
      <c r="H35" s="15">
        <v>0.9153</v>
      </c>
    </row>
    <row r="36" spans="7:8">
      <c r="G36" s="16" t="s">
        <v>48</v>
      </c>
      <c r="H36" s="15" t="s">
        <v>69</v>
      </c>
    </row>
    <row r="37" spans="7:8">
      <c r="G37" s="16" t="s">
        <v>50</v>
      </c>
      <c r="H37" s="15" t="s">
        <v>70</v>
      </c>
    </row>
  </sheetData>
  <mergeCells count="2">
    <mergeCell ref="C3:F3"/>
    <mergeCell ref="G3:K3"/>
  </mergeCells>
  <phoneticPr fontId="5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6FB16-E62E-E54C-B74B-460408069DC3}">
  <dimension ref="A1:F506"/>
  <sheetViews>
    <sheetView workbookViewId="0">
      <selection activeCell="J7" sqref="J7"/>
    </sheetView>
  </sheetViews>
  <sheetFormatPr baseColWidth="10" defaultRowHeight="13"/>
  <sheetData>
    <row r="1" spans="1:6">
      <c r="B1" t="s">
        <v>239</v>
      </c>
      <c r="C1" t="s">
        <v>240</v>
      </c>
      <c r="E1" t="s">
        <v>239</v>
      </c>
      <c r="F1" t="s">
        <v>240</v>
      </c>
    </row>
    <row r="2" spans="1:6">
      <c r="A2" t="s">
        <v>241</v>
      </c>
      <c r="B2">
        <v>55.453119999999998</v>
      </c>
      <c r="C2">
        <v>17.828800000000001</v>
      </c>
      <c r="D2" t="s">
        <v>242</v>
      </c>
      <c r="E2">
        <v>70.003680000000003</v>
      </c>
      <c r="F2">
        <v>49.552320000000002</v>
      </c>
    </row>
    <row r="3" spans="1:6">
      <c r="B3">
        <v>51.14096</v>
      </c>
      <c r="C3">
        <v>16.895679999999999</v>
      </c>
      <c r="E3">
        <v>13.66784</v>
      </c>
      <c r="F3">
        <v>6.9347200000000004</v>
      </c>
    </row>
    <row r="4" spans="1:6">
      <c r="B4">
        <v>77.594080000000005</v>
      </c>
      <c r="C4">
        <v>30.61392</v>
      </c>
      <c r="E4">
        <v>16.996639999999999</v>
      </c>
      <c r="F4">
        <v>10.818239999999999</v>
      </c>
    </row>
    <row r="5" spans="1:6">
      <c r="B5">
        <v>59.866239999999998</v>
      </c>
      <c r="C5">
        <v>29.504480000000001</v>
      </c>
      <c r="E5">
        <v>12.91136</v>
      </c>
      <c r="F5">
        <v>6.7835200000000002</v>
      </c>
    </row>
    <row r="6" spans="1:6">
      <c r="B6">
        <v>11.322559999999999</v>
      </c>
      <c r="C6">
        <v>0.98351999999999995</v>
      </c>
      <c r="E6">
        <v>11.62528</v>
      </c>
      <c r="F6">
        <v>1.1599999999999999</v>
      </c>
    </row>
    <row r="7" spans="1:6">
      <c r="B7">
        <v>13.36528</v>
      </c>
      <c r="C7">
        <v>5.1947200000000002</v>
      </c>
      <c r="E7">
        <v>22.166080000000001</v>
      </c>
      <c r="F7">
        <v>6.3296000000000001</v>
      </c>
    </row>
    <row r="8" spans="1:6">
      <c r="B8">
        <v>14.802720000000001</v>
      </c>
      <c r="C8">
        <v>9.0782399999999992</v>
      </c>
      <c r="E8">
        <v>15.08</v>
      </c>
      <c r="F8">
        <v>4.4635199999999999</v>
      </c>
    </row>
    <row r="9" spans="1:6">
      <c r="B9">
        <v>45.668799999999997</v>
      </c>
      <c r="C9">
        <v>15.10528</v>
      </c>
      <c r="E9">
        <v>21.964479999999998</v>
      </c>
      <c r="F9">
        <v>9.0782399999999992</v>
      </c>
    </row>
    <row r="10" spans="1:6">
      <c r="B10">
        <v>46.425280000000001</v>
      </c>
      <c r="C10">
        <v>11.12096</v>
      </c>
      <c r="E10">
        <v>27.13392</v>
      </c>
      <c r="F10">
        <v>11.62528</v>
      </c>
    </row>
    <row r="11" spans="1:6">
      <c r="B11">
        <v>33.11056</v>
      </c>
      <c r="C11">
        <v>1.1095999999999999</v>
      </c>
      <c r="E11">
        <v>32.833120000000001</v>
      </c>
      <c r="F11">
        <v>12.482559999999999</v>
      </c>
    </row>
    <row r="12" spans="1:6">
      <c r="B12">
        <v>31.748799999999999</v>
      </c>
      <c r="C12">
        <v>9.4060799999999993</v>
      </c>
      <c r="E12">
        <v>41.104480000000002</v>
      </c>
      <c r="F12">
        <v>21.434879999999996</v>
      </c>
    </row>
    <row r="13" spans="1:6">
      <c r="B13">
        <v>49.653120000000001</v>
      </c>
      <c r="C13">
        <v>26.856639999999999</v>
      </c>
      <c r="E13">
        <v>15.836639999999999</v>
      </c>
      <c r="F13">
        <v>5.7243199999999996</v>
      </c>
    </row>
    <row r="14" spans="1:6">
      <c r="B14">
        <v>97.969759999999994</v>
      </c>
      <c r="C14">
        <v>48.291359999999997</v>
      </c>
      <c r="E14">
        <v>31.370560000000001</v>
      </c>
      <c r="F14">
        <v>20.27488</v>
      </c>
    </row>
    <row r="15" spans="1:6">
      <c r="B15">
        <v>29.252320000000001</v>
      </c>
      <c r="C15">
        <v>2.2443200000000001</v>
      </c>
      <c r="E15">
        <v>26.553920000000002</v>
      </c>
      <c r="F15">
        <v>3.48</v>
      </c>
    </row>
    <row r="16" spans="1:6">
      <c r="B16">
        <v>55.327039999999997</v>
      </c>
      <c r="C16">
        <v>30.538399999999999</v>
      </c>
      <c r="E16">
        <v>51.267040000000001</v>
      </c>
      <c r="F16">
        <v>29.630559999999999</v>
      </c>
    </row>
    <row r="17" spans="2:6">
      <c r="B17">
        <v>43.90352</v>
      </c>
      <c r="C17">
        <v>13.8696</v>
      </c>
      <c r="E17">
        <v>92.245440000000002</v>
      </c>
      <c r="F17">
        <v>49.048000000000002</v>
      </c>
    </row>
    <row r="18" spans="2:6">
      <c r="B18">
        <v>55.478400000000001</v>
      </c>
      <c r="C18">
        <v>14.90352</v>
      </c>
      <c r="E18">
        <v>8.3217599999999994</v>
      </c>
      <c r="F18">
        <v>0.25216</v>
      </c>
    </row>
    <row r="19" spans="2:6">
      <c r="B19">
        <v>19.190560000000001</v>
      </c>
      <c r="C19">
        <v>1.4625600000000001</v>
      </c>
      <c r="E19">
        <v>12.68432</v>
      </c>
      <c r="F19">
        <v>0.35311999999999999</v>
      </c>
    </row>
    <row r="20" spans="2:6">
      <c r="B20">
        <v>15.66</v>
      </c>
      <c r="C20">
        <v>7.5679999999999997E-2</v>
      </c>
      <c r="E20">
        <v>33.060160000000003</v>
      </c>
      <c r="F20">
        <v>10.66704</v>
      </c>
    </row>
    <row r="21" spans="2:6">
      <c r="B21">
        <v>39.944479999999999</v>
      </c>
      <c r="C21">
        <v>8.4982399999999991</v>
      </c>
      <c r="E21">
        <v>121.32111999999999</v>
      </c>
      <c r="F21">
        <v>61.127040000000001</v>
      </c>
    </row>
    <row r="22" spans="2:6">
      <c r="B22">
        <v>277.26591999999999</v>
      </c>
      <c r="C22">
        <v>69.121120000000005</v>
      </c>
      <c r="E22">
        <v>54.620959999999997</v>
      </c>
      <c r="F22">
        <v>27.38608</v>
      </c>
    </row>
    <row r="23" spans="2:6">
      <c r="B23">
        <v>10.490399999999999</v>
      </c>
      <c r="C23">
        <v>0.30256</v>
      </c>
      <c r="E23">
        <v>29.529599999999999</v>
      </c>
      <c r="F23">
        <v>6.4556800000000001</v>
      </c>
    </row>
    <row r="24" spans="2:6">
      <c r="B24">
        <v>24.385280000000002</v>
      </c>
      <c r="C24">
        <v>0.50431999999999999</v>
      </c>
      <c r="E24">
        <v>26.957439999999998</v>
      </c>
      <c r="F24">
        <v>11.12096</v>
      </c>
    </row>
    <row r="25" spans="2:6">
      <c r="B25">
        <v>34.295679999999997</v>
      </c>
      <c r="C25">
        <v>5.5478399999999999</v>
      </c>
      <c r="E25">
        <v>85.007999999999996</v>
      </c>
      <c r="F25">
        <v>46.576639999999998</v>
      </c>
    </row>
    <row r="26" spans="2:6">
      <c r="B26">
        <v>15.86176</v>
      </c>
      <c r="C26">
        <v>0.15135999999999999</v>
      </c>
      <c r="E26">
        <v>86.319360000000003</v>
      </c>
      <c r="F26">
        <v>50.320959999999999</v>
      </c>
    </row>
    <row r="27" spans="2:6">
      <c r="B27">
        <v>10.692159999999999</v>
      </c>
      <c r="C27">
        <v>5.04E-2</v>
      </c>
      <c r="E27">
        <v>31.874880000000001</v>
      </c>
      <c r="F27">
        <v>16.088799999999999</v>
      </c>
    </row>
    <row r="28" spans="2:6">
      <c r="B28">
        <v>11.6</v>
      </c>
      <c r="C28">
        <v>0.1008</v>
      </c>
      <c r="E28">
        <v>24.587039999999998</v>
      </c>
      <c r="F28">
        <v>8.7252799999999997</v>
      </c>
    </row>
    <row r="29" spans="2:6">
      <c r="B29">
        <v>48.694879999999998</v>
      </c>
      <c r="C29">
        <v>1.2103999999999999</v>
      </c>
      <c r="E29">
        <v>144.39519999999999</v>
      </c>
      <c r="F29">
        <v>62.9176</v>
      </c>
    </row>
    <row r="30" spans="2:6">
      <c r="B30">
        <v>15.6096</v>
      </c>
      <c r="C30">
        <v>7.5679999999999997E-2</v>
      </c>
      <c r="E30">
        <v>13.44096</v>
      </c>
      <c r="F30">
        <v>1.3868799999999999</v>
      </c>
    </row>
    <row r="31" spans="2:6">
      <c r="B31">
        <v>9.1286400000000008</v>
      </c>
      <c r="C31">
        <v>7.5679999999999997E-2</v>
      </c>
      <c r="E31">
        <v>25.242719999999998</v>
      </c>
      <c r="F31">
        <v>8.8260799999999993</v>
      </c>
    </row>
    <row r="32" spans="2:6">
      <c r="B32">
        <v>18.383520000000001</v>
      </c>
      <c r="C32">
        <v>2.528E-2</v>
      </c>
      <c r="E32">
        <v>280.19119999999998</v>
      </c>
      <c r="F32">
        <v>219.49263999999999</v>
      </c>
    </row>
    <row r="33" spans="2:6">
      <c r="B33">
        <v>9.4060799999999993</v>
      </c>
      <c r="C33">
        <v>7.5679999999999997E-2</v>
      </c>
      <c r="E33">
        <v>40.852319999999999</v>
      </c>
      <c r="F33">
        <v>29.100960000000001</v>
      </c>
    </row>
    <row r="34" spans="2:6">
      <c r="B34">
        <v>136.24992</v>
      </c>
      <c r="C34">
        <v>47.207039999999999</v>
      </c>
      <c r="E34">
        <v>39.188000000000002</v>
      </c>
      <c r="F34">
        <v>29.60528</v>
      </c>
    </row>
    <row r="35" spans="2:6">
      <c r="B35">
        <v>29.20176</v>
      </c>
      <c r="C35">
        <v>10.08704</v>
      </c>
      <c r="E35">
        <v>10.692159999999999</v>
      </c>
      <c r="F35">
        <v>4.5139199999999997</v>
      </c>
    </row>
    <row r="36" spans="2:6">
      <c r="B36">
        <v>36.514879999999998</v>
      </c>
      <c r="C36">
        <v>19.921759999999999</v>
      </c>
      <c r="E36">
        <v>25.393920000000001</v>
      </c>
      <c r="F36">
        <v>10.76784</v>
      </c>
    </row>
    <row r="37" spans="2:6">
      <c r="B37">
        <v>33.060160000000003</v>
      </c>
      <c r="C37">
        <v>13.36528</v>
      </c>
      <c r="E37">
        <v>66.523679999999999</v>
      </c>
      <c r="F37">
        <v>51.54448</v>
      </c>
    </row>
    <row r="38" spans="2:6">
      <c r="B38">
        <v>41.533119999999997</v>
      </c>
      <c r="C38">
        <v>15.53392</v>
      </c>
      <c r="E38">
        <v>47.887999999999998</v>
      </c>
      <c r="F38">
        <v>35.83408</v>
      </c>
    </row>
    <row r="39" spans="2:6">
      <c r="B39">
        <v>85.537599999999998</v>
      </c>
      <c r="C39">
        <v>47.963520000000003</v>
      </c>
      <c r="E39">
        <v>89.345439999999996</v>
      </c>
      <c r="F39">
        <v>58.706240000000001</v>
      </c>
    </row>
    <row r="40" spans="2:6">
      <c r="B40">
        <v>78.375839999999997</v>
      </c>
      <c r="C40">
        <v>42.2896</v>
      </c>
      <c r="E40">
        <v>13.74352</v>
      </c>
      <c r="F40">
        <v>1.61392</v>
      </c>
    </row>
    <row r="41" spans="2:6">
      <c r="B41">
        <v>54.293120000000002</v>
      </c>
      <c r="C41">
        <v>25.685279999999999</v>
      </c>
      <c r="E41">
        <v>15.28176</v>
      </c>
      <c r="F41">
        <v>8.4731199999999998</v>
      </c>
    </row>
    <row r="42" spans="2:6">
      <c r="B42">
        <v>129.11344</v>
      </c>
      <c r="C42">
        <v>52.263680000000001</v>
      </c>
      <c r="E42">
        <v>43.954079999999998</v>
      </c>
      <c r="F42">
        <v>20.88</v>
      </c>
    </row>
    <row r="43" spans="2:6">
      <c r="B43">
        <v>49.602719999999998</v>
      </c>
      <c r="C43">
        <v>31.042719999999999</v>
      </c>
      <c r="E43">
        <v>85.76464</v>
      </c>
      <c r="F43">
        <v>33.791359999999997</v>
      </c>
    </row>
    <row r="44" spans="2:6">
      <c r="B44">
        <v>23.578240000000001</v>
      </c>
      <c r="C44">
        <v>7.6156800000000002</v>
      </c>
      <c r="E44">
        <v>20.173919999999999</v>
      </c>
      <c r="F44">
        <v>3.4296000000000002</v>
      </c>
    </row>
    <row r="45" spans="2:6">
      <c r="B45">
        <v>15.66</v>
      </c>
      <c r="C45">
        <v>0.95823999999999998</v>
      </c>
      <c r="E45">
        <v>130.34896000000001</v>
      </c>
      <c r="F45">
        <v>47.383519999999997</v>
      </c>
    </row>
    <row r="46" spans="2:6">
      <c r="B46">
        <v>52.074080000000002</v>
      </c>
      <c r="C46">
        <v>26.251359999999998</v>
      </c>
      <c r="E46">
        <v>59.210560000000001</v>
      </c>
      <c r="F46">
        <v>28.798400000000001</v>
      </c>
    </row>
    <row r="47" spans="2:6">
      <c r="B47">
        <v>28.54608</v>
      </c>
      <c r="C47">
        <v>1.4625600000000001</v>
      </c>
      <c r="E47">
        <v>51.594880000000003</v>
      </c>
      <c r="F47">
        <v>21.661760000000001</v>
      </c>
    </row>
    <row r="48" spans="2:6">
      <c r="B48">
        <v>34.648800000000001</v>
      </c>
      <c r="C48">
        <v>0.78176000000000001</v>
      </c>
      <c r="E48">
        <v>114.99151999999999</v>
      </c>
      <c r="F48">
        <v>79.118399999999994</v>
      </c>
    </row>
    <row r="49" spans="2:6">
      <c r="B49">
        <v>22.34272</v>
      </c>
      <c r="C49">
        <v>13.84432</v>
      </c>
      <c r="E49">
        <v>29.958400000000001</v>
      </c>
      <c r="F49">
        <v>16.668800000000001</v>
      </c>
    </row>
    <row r="50" spans="2:6">
      <c r="B50">
        <v>43.474879999999999</v>
      </c>
      <c r="C50">
        <v>24.334879999999998</v>
      </c>
      <c r="E50">
        <v>23.326080000000001</v>
      </c>
      <c r="F50">
        <v>5.9764799999999996</v>
      </c>
    </row>
    <row r="51" spans="2:6">
      <c r="B51">
        <v>55.327039999999997</v>
      </c>
      <c r="C51">
        <v>32.101759999999999</v>
      </c>
      <c r="E51">
        <v>15.6096</v>
      </c>
      <c r="F51">
        <v>3.7574399999999999</v>
      </c>
    </row>
    <row r="52" spans="2:6">
      <c r="B52">
        <v>20.173919999999999</v>
      </c>
      <c r="C52">
        <v>5.4974400000000001</v>
      </c>
      <c r="E52">
        <v>38.380960000000002</v>
      </c>
      <c r="F52">
        <v>2.9</v>
      </c>
    </row>
    <row r="53" spans="2:6">
      <c r="B53">
        <v>34.093919999999997</v>
      </c>
      <c r="C53">
        <v>19.190560000000001</v>
      </c>
      <c r="E53">
        <v>33.766240000000003</v>
      </c>
      <c r="F53">
        <v>7.8931199999999997</v>
      </c>
    </row>
    <row r="54" spans="2:6">
      <c r="B54">
        <v>56.360959999999999</v>
      </c>
      <c r="C54">
        <v>30.260960000000001</v>
      </c>
      <c r="E54">
        <v>58.227040000000002</v>
      </c>
      <c r="F54">
        <v>29.65568</v>
      </c>
    </row>
    <row r="55" spans="2:6">
      <c r="B55">
        <v>30.916640000000001</v>
      </c>
      <c r="C55">
        <v>11.09568</v>
      </c>
      <c r="E55">
        <v>172.84048000000001</v>
      </c>
      <c r="F55">
        <v>92.800160000000005</v>
      </c>
    </row>
    <row r="56" spans="2:6">
      <c r="B56">
        <v>78.527199999999993</v>
      </c>
      <c r="C56">
        <v>38.7592</v>
      </c>
      <c r="E56">
        <v>19.31664</v>
      </c>
      <c r="F56">
        <v>5.2956799999999999</v>
      </c>
    </row>
    <row r="57" spans="2:6">
      <c r="B57">
        <v>105.38368</v>
      </c>
      <c r="C57">
        <v>49.552320000000002</v>
      </c>
      <c r="E57">
        <v>19.190560000000001</v>
      </c>
      <c r="F57">
        <v>12.28096</v>
      </c>
    </row>
    <row r="58" spans="2:6">
      <c r="B58">
        <v>77.014080000000007</v>
      </c>
      <c r="C58">
        <v>32.631360000000001</v>
      </c>
      <c r="E58">
        <v>108.86368</v>
      </c>
      <c r="F58">
        <v>39.8688</v>
      </c>
    </row>
    <row r="59" spans="2:6">
      <c r="B59">
        <v>8.4982399999999991</v>
      </c>
      <c r="C59">
        <v>0.22688</v>
      </c>
      <c r="E59">
        <v>223.124</v>
      </c>
      <c r="F59">
        <v>102.73584</v>
      </c>
    </row>
    <row r="60" spans="2:6">
      <c r="B60">
        <v>25.01568</v>
      </c>
      <c r="C60">
        <v>5.8503999999999996</v>
      </c>
      <c r="E60">
        <v>280.61984000000001</v>
      </c>
      <c r="F60">
        <v>148.60640000000001</v>
      </c>
    </row>
    <row r="61" spans="2:6">
      <c r="B61">
        <v>30.967040000000001</v>
      </c>
      <c r="C61">
        <v>15.7104</v>
      </c>
      <c r="E61">
        <v>49.199199999999998</v>
      </c>
      <c r="F61">
        <v>4.6652800000000001</v>
      </c>
    </row>
    <row r="62" spans="2:6">
      <c r="B62">
        <v>20.375679999999999</v>
      </c>
      <c r="C62">
        <v>1.9417599999999999</v>
      </c>
      <c r="E62">
        <v>12.86096</v>
      </c>
      <c r="F62">
        <v>0.50431999999999999</v>
      </c>
    </row>
    <row r="63" spans="2:6">
      <c r="B63">
        <v>35.480960000000003</v>
      </c>
      <c r="C63">
        <v>26.07488</v>
      </c>
      <c r="E63">
        <v>18.207039999999999</v>
      </c>
      <c r="F63">
        <v>1.71472</v>
      </c>
    </row>
    <row r="64" spans="2:6">
      <c r="B64">
        <v>85.10896000000001</v>
      </c>
      <c r="C64">
        <v>37.24624</v>
      </c>
      <c r="E64">
        <v>18.23216</v>
      </c>
      <c r="F64">
        <v>1.2860799999999999</v>
      </c>
    </row>
    <row r="65" spans="2:6">
      <c r="B65">
        <v>49.703679999999999</v>
      </c>
      <c r="C65">
        <v>32.000959999999999</v>
      </c>
      <c r="E65">
        <v>13.51648</v>
      </c>
      <c r="F65">
        <v>0.52959999999999996</v>
      </c>
    </row>
    <row r="66" spans="2:6">
      <c r="B66">
        <v>13.01216</v>
      </c>
      <c r="C66">
        <v>5.4217599999999999</v>
      </c>
      <c r="E66">
        <v>17.047039999999999</v>
      </c>
      <c r="F66">
        <v>1.2860799999999999</v>
      </c>
    </row>
    <row r="67" spans="2:6">
      <c r="B67">
        <v>8.5739199999999993</v>
      </c>
      <c r="C67">
        <v>2.528E-2</v>
      </c>
      <c r="E67">
        <v>14.020960000000001</v>
      </c>
      <c r="F67">
        <v>4.7660799999999997</v>
      </c>
    </row>
    <row r="68" spans="2:6">
      <c r="B68">
        <v>40.978400000000001</v>
      </c>
      <c r="C68">
        <v>16.82</v>
      </c>
      <c r="E68">
        <v>12.00352</v>
      </c>
      <c r="F68">
        <v>0.57999999999999996</v>
      </c>
    </row>
    <row r="69" spans="2:6">
      <c r="B69">
        <v>13.54176</v>
      </c>
      <c r="C69">
        <v>2.4207999999999998</v>
      </c>
      <c r="E69">
        <v>16.492159999999998</v>
      </c>
      <c r="F69">
        <v>1.13472</v>
      </c>
    </row>
    <row r="70" spans="2:6">
      <c r="B70">
        <v>11.87744</v>
      </c>
      <c r="C70">
        <v>0.20175999999999999</v>
      </c>
      <c r="E70">
        <v>22.720960000000002</v>
      </c>
      <c r="F70">
        <v>0.1008</v>
      </c>
    </row>
    <row r="71" spans="2:6">
      <c r="B71">
        <v>24.05744</v>
      </c>
      <c r="C71">
        <v>3.2782399999999998</v>
      </c>
      <c r="E71">
        <v>12.96176</v>
      </c>
      <c r="F71">
        <v>0.25216</v>
      </c>
    </row>
    <row r="72" spans="2:6">
      <c r="B72">
        <v>12.45744</v>
      </c>
      <c r="C72">
        <v>5.04E-2</v>
      </c>
      <c r="E72">
        <v>11.70096</v>
      </c>
      <c r="F72">
        <v>0.40351999999999999</v>
      </c>
    </row>
    <row r="73" spans="2:6">
      <c r="B73">
        <v>18.988800000000001</v>
      </c>
      <c r="C73">
        <v>0.22688</v>
      </c>
      <c r="E73">
        <v>16.492159999999998</v>
      </c>
      <c r="F73">
        <v>3.7825600000000001</v>
      </c>
    </row>
    <row r="74" spans="2:6">
      <c r="B74">
        <v>23.50272</v>
      </c>
      <c r="C74">
        <v>5.87568</v>
      </c>
      <c r="E74">
        <v>16.593119999999999</v>
      </c>
      <c r="F74">
        <v>1.1852799999999999</v>
      </c>
    </row>
    <row r="75" spans="2:6">
      <c r="B75">
        <v>75.021919999999994</v>
      </c>
      <c r="C75">
        <v>20.148800000000001</v>
      </c>
      <c r="E75">
        <v>11.650399999999999</v>
      </c>
      <c r="F75">
        <v>5.04E-2</v>
      </c>
    </row>
    <row r="76" spans="2:6">
      <c r="B76">
        <v>70.709760000000003</v>
      </c>
      <c r="C76">
        <v>31.168800000000001</v>
      </c>
      <c r="E76">
        <v>12.6592</v>
      </c>
      <c r="F76">
        <v>0.20175999999999999</v>
      </c>
    </row>
    <row r="77" spans="2:6">
      <c r="B77">
        <v>70.003680000000003</v>
      </c>
      <c r="C77">
        <v>44.861919999999998</v>
      </c>
      <c r="E77">
        <v>11.524319999999999</v>
      </c>
      <c r="F77">
        <v>0.55471999999999999</v>
      </c>
    </row>
    <row r="78" spans="2:6">
      <c r="B78">
        <v>58.353119999999997</v>
      </c>
      <c r="C78">
        <v>11.87744</v>
      </c>
      <c r="E78">
        <v>15.962719999999999</v>
      </c>
      <c r="F78">
        <v>3.8835199999999999</v>
      </c>
    </row>
    <row r="79" spans="2:6">
      <c r="B79">
        <v>35.102719999999998</v>
      </c>
      <c r="C79">
        <v>11.12096</v>
      </c>
      <c r="E79">
        <v>61.10192</v>
      </c>
      <c r="F79">
        <v>33.060160000000003</v>
      </c>
    </row>
    <row r="80" spans="2:6">
      <c r="B80">
        <v>46.500959999999999</v>
      </c>
      <c r="C80">
        <v>24.385280000000002</v>
      </c>
      <c r="E80">
        <v>32.152320000000003</v>
      </c>
      <c r="F80">
        <v>16.013120000000001</v>
      </c>
    </row>
    <row r="81" spans="2:6">
      <c r="B81">
        <v>18.509599999999999</v>
      </c>
      <c r="C81">
        <v>3.50528</v>
      </c>
      <c r="E81">
        <v>57.546239999999997</v>
      </c>
      <c r="F81">
        <v>21.813120000000001</v>
      </c>
    </row>
    <row r="82" spans="2:6">
      <c r="B82">
        <v>17.374880000000001</v>
      </c>
      <c r="C82">
        <v>0.45391999999999999</v>
      </c>
      <c r="E82">
        <v>125.8856</v>
      </c>
      <c r="F82">
        <v>57.848799999999997</v>
      </c>
    </row>
    <row r="83" spans="2:6">
      <c r="B83">
        <v>8.2964800000000007</v>
      </c>
      <c r="C83">
        <v>2.528E-2</v>
      </c>
      <c r="E83">
        <v>49.174079999999996</v>
      </c>
      <c r="F83">
        <v>20.123519999999999</v>
      </c>
    </row>
    <row r="84" spans="2:6">
      <c r="B84">
        <v>9.7339199999999995</v>
      </c>
      <c r="C84">
        <v>0.15135999999999999</v>
      </c>
      <c r="E84">
        <v>63.699359999999999</v>
      </c>
      <c r="F84">
        <v>33.81664</v>
      </c>
    </row>
    <row r="85" spans="2:6">
      <c r="B85">
        <v>107.50208000000001</v>
      </c>
      <c r="C85">
        <v>34.320959999999999</v>
      </c>
      <c r="E85">
        <v>8.4982399999999991</v>
      </c>
      <c r="F85">
        <v>0.17648</v>
      </c>
    </row>
    <row r="86" spans="2:6">
      <c r="B86">
        <v>97.213279999999997</v>
      </c>
      <c r="C86">
        <v>22.09056</v>
      </c>
      <c r="E86">
        <v>29.025279999999999</v>
      </c>
      <c r="F86">
        <v>2.6225599999999996</v>
      </c>
    </row>
    <row r="87" spans="2:6">
      <c r="B87">
        <v>202.9248</v>
      </c>
      <c r="C87">
        <v>82.10799999999999</v>
      </c>
      <c r="E87">
        <v>40.045279999999998</v>
      </c>
      <c r="F87">
        <v>23.427040000000002</v>
      </c>
    </row>
    <row r="88" spans="2:6">
      <c r="B88">
        <v>16.290400000000002</v>
      </c>
      <c r="C88">
        <v>1.9417599999999999</v>
      </c>
      <c r="E88">
        <v>73.559359999999998</v>
      </c>
      <c r="F88">
        <v>33.513919999999999</v>
      </c>
    </row>
    <row r="89" spans="2:6">
      <c r="B89">
        <v>12.88608</v>
      </c>
      <c r="C89">
        <v>0.15135999999999999</v>
      </c>
      <c r="E89">
        <v>10.566079999999999</v>
      </c>
      <c r="F89">
        <v>0.1008</v>
      </c>
    </row>
    <row r="90" spans="2:6">
      <c r="B90">
        <v>8.8260799999999993</v>
      </c>
      <c r="C90">
        <v>7.5679999999999997E-2</v>
      </c>
      <c r="E90">
        <v>13.01216</v>
      </c>
      <c r="F90">
        <v>1.51312</v>
      </c>
    </row>
    <row r="91" spans="2:6">
      <c r="B91">
        <v>9.5574399999999997</v>
      </c>
      <c r="C91">
        <v>0.35311999999999999</v>
      </c>
      <c r="E91">
        <v>17.52608</v>
      </c>
      <c r="F91">
        <v>2.2947199999999999</v>
      </c>
    </row>
    <row r="92" spans="2:6">
      <c r="B92">
        <v>21.107040000000001</v>
      </c>
      <c r="C92">
        <v>9.4564800000000009</v>
      </c>
      <c r="E92">
        <v>28.167840000000002</v>
      </c>
      <c r="F92">
        <v>2.1939199999999999</v>
      </c>
    </row>
    <row r="93" spans="2:6">
      <c r="B93">
        <v>52.401919999999997</v>
      </c>
      <c r="C93">
        <v>32.278399999999998</v>
      </c>
      <c r="E93">
        <v>8.2460799999999992</v>
      </c>
      <c r="F93">
        <v>0.15135999999999999</v>
      </c>
    </row>
    <row r="94" spans="2:6">
      <c r="B94">
        <v>27.159199999999998</v>
      </c>
      <c r="C94">
        <v>14.348800000000001</v>
      </c>
      <c r="E94">
        <v>24.183520000000001</v>
      </c>
      <c r="F94">
        <v>1.8408</v>
      </c>
    </row>
    <row r="95" spans="2:6">
      <c r="B95">
        <v>33.488799999999998</v>
      </c>
      <c r="C95">
        <v>18.660959999999999</v>
      </c>
      <c r="E95">
        <v>42.592320000000001</v>
      </c>
      <c r="F95">
        <v>19.114879999999999</v>
      </c>
    </row>
    <row r="96" spans="2:6">
      <c r="B96">
        <v>51.216639999999998</v>
      </c>
      <c r="C96">
        <v>26.27664</v>
      </c>
      <c r="E96">
        <v>110.4272</v>
      </c>
      <c r="F96">
        <v>67.809759999999997</v>
      </c>
    </row>
    <row r="97" spans="2:6">
      <c r="B97">
        <v>26.654879999999999</v>
      </c>
      <c r="C97">
        <v>18.93824</v>
      </c>
      <c r="E97">
        <v>45.593119999999999</v>
      </c>
      <c r="F97">
        <v>19.77056</v>
      </c>
    </row>
    <row r="98" spans="2:6">
      <c r="B98">
        <v>11.196479999999999</v>
      </c>
      <c r="C98">
        <v>2.74864</v>
      </c>
      <c r="E98">
        <v>17.425280000000001</v>
      </c>
      <c r="F98">
        <v>10.742559999999999</v>
      </c>
    </row>
    <row r="99" spans="2:6">
      <c r="B99">
        <v>16.088799999999999</v>
      </c>
      <c r="C99">
        <v>6.6574400000000002</v>
      </c>
      <c r="E99">
        <v>13.13824</v>
      </c>
      <c r="F99">
        <v>5.04E-2</v>
      </c>
    </row>
    <row r="100" spans="2:6">
      <c r="B100">
        <v>31.193919999999999</v>
      </c>
      <c r="C100">
        <v>4.8417599999999998</v>
      </c>
      <c r="E100">
        <v>88.311520000000002</v>
      </c>
      <c r="F100">
        <v>69.045439999999999</v>
      </c>
    </row>
    <row r="101" spans="2:6">
      <c r="B101">
        <v>30.941759999999999</v>
      </c>
      <c r="C101">
        <v>4.9931200000000002</v>
      </c>
      <c r="E101">
        <v>26.17568</v>
      </c>
      <c r="F101">
        <v>8.6999999999999993</v>
      </c>
    </row>
    <row r="102" spans="2:6">
      <c r="B102">
        <v>13.94528</v>
      </c>
      <c r="C102">
        <v>3.32864</v>
      </c>
      <c r="E102">
        <v>55.528799999999997</v>
      </c>
      <c r="F102">
        <v>33.513919999999999</v>
      </c>
    </row>
    <row r="103" spans="2:6">
      <c r="B103">
        <v>28.823519999999998</v>
      </c>
      <c r="C103">
        <v>13.36528</v>
      </c>
      <c r="E103">
        <v>16.8704</v>
      </c>
      <c r="F103">
        <v>0.30256</v>
      </c>
    </row>
    <row r="104" spans="2:6">
      <c r="B104">
        <v>20.829599999999999</v>
      </c>
      <c r="C104">
        <v>0.25216</v>
      </c>
      <c r="E104">
        <v>30.412320000000001</v>
      </c>
      <c r="F104">
        <v>14.5</v>
      </c>
    </row>
    <row r="105" spans="2:6">
      <c r="B105">
        <v>12.88608</v>
      </c>
      <c r="C105">
        <v>7.7670399999999997</v>
      </c>
      <c r="E105">
        <v>48.392319999999998</v>
      </c>
      <c r="F105">
        <v>27.03312</v>
      </c>
    </row>
    <row r="106" spans="2:6">
      <c r="B106">
        <v>17.879200000000001</v>
      </c>
      <c r="C106">
        <v>7.3382399999999999</v>
      </c>
      <c r="E106">
        <v>53.612319999999997</v>
      </c>
      <c r="F106">
        <v>26.68</v>
      </c>
    </row>
    <row r="107" spans="2:6">
      <c r="B107">
        <v>41.205280000000002</v>
      </c>
      <c r="C107">
        <v>15.760960000000001</v>
      </c>
      <c r="E107">
        <v>66.800960000000003</v>
      </c>
      <c r="F107">
        <v>39.692320000000002</v>
      </c>
    </row>
    <row r="108" spans="2:6">
      <c r="B108">
        <v>20.224319999999999</v>
      </c>
      <c r="C108">
        <v>4.5139199999999997</v>
      </c>
      <c r="E108">
        <v>54.066240000000001</v>
      </c>
      <c r="F108">
        <v>29.277439999999999</v>
      </c>
    </row>
    <row r="109" spans="2:6">
      <c r="B109">
        <v>17.77824</v>
      </c>
      <c r="C109">
        <v>6.6825599999999996</v>
      </c>
      <c r="E109">
        <v>56.411520000000003</v>
      </c>
      <c r="F109">
        <v>35.93488</v>
      </c>
    </row>
    <row r="110" spans="2:6">
      <c r="B110">
        <v>13.56704</v>
      </c>
      <c r="C110">
        <v>2.0678399999999999</v>
      </c>
      <c r="E110">
        <v>21.132159999999999</v>
      </c>
      <c r="F110">
        <v>8.9774399999999996</v>
      </c>
    </row>
    <row r="111" spans="2:6">
      <c r="B111">
        <v>17.576640000000001</v>
      </c>
      <c r="C111">
        <v>6.4809599999999996</v>
      </c>
      <c r="E111">
        <v>11.92784</v>
      </c>
      <c r="F111">
        <v>4.2617599999999998</v>
      </c>
    </row>
    <row r="112" spans="2:6">
      <c r="B112">
        <v>26.604479999999999</v>
      </c>
      <c r="C112">
        <v>7.9182399999999999</v>
      </c>
      <c r="E112">
        <v>28.218399999999999</v>
      </c>
      <c r="F112">
        <v>15.08</v>
      </c>
    </row>
    <row r="113" spans="2:6">
      <c r="B113">
        <v>61.908799999999999</v>
      </c>
      <c r="C113">
        <v>23.174880000000002</v>
      </c>
      <c r="E113">
        <v>35.052320000000002</v>
      </c>
      <c r="F113">
        <v>14.979200000000001</v>
      </c>
    </row>
    <row r="114" spans="2:6">
      <c r="B114">
        <v>31.874880000000001</v>
      </c>
      <c r="C114">
        <v>8.1199999999999992</v>
      </c>
      <c r="E114">
        <v>56.840159999999997</v>
      </c>
      <c r="F114">
        <v>22.59488</v>
      </c>
    </row>
    <row r="115" spans="2:6">
      <c r="B115">
        <v>50.737439999999999</v>
      </c>
      <c r="C115">
        <v>11.29744</v>
      </c>
      <c r="E115">
        <v>87.681120000000007</v>
      </c>
      <c r="F115">
        <v>42.844480000000004</v>
      </c>
    </row>
    <row r="116" spans="2:6">
      <c r="B116">
        <v>33.740960000000001</v>
      </c>
      <c r="C116">
        <v>10.59136</v>
      </c>
      <c r="E116">
        <v>153.49871999999999</v>
      </c>
      <c r="F116">
        <v>87.706239999999994</v>
      </c>
    </row>
    <row r="117" spans="2:6">
      <c r="B117">
        <v>118.52208</v>
      </c>
      <c r="C117">
        <v>57.747999999999998</v>
      </c>
      <c r="E117">
        <v>9.2295999999999996</v>
      </c>
      <c r="F117">
        <v>2.5974400000000002</v>
      </c>
    </row>
    <row r="118" spans="2:6">
      <c r="B118">
        <v>38.7592</v>
      </c>
      <c r="C118">
        <v>19.341760000000001</v>
      </c>
      <c r="E118">
        <v>47.635840000000002</v>
      </c>
      <c r="F118">
        <v>9.9356799999999996</v>
      </c>
    </row>
    <row r="119" spans="2:6">
      <c r="B119">
        <v>13.3904</v>
      </c>
      <c r="C119">
        <v>4.33744</v>
      </c>
      <c r="E119">
        <v>114.66383999999999</v>
      </c>
      <c r="F119">
        <v>61.10192</v>
      </c>
    </row>
    <row r="120" spans="2:6">
      <c r="B120">
        <v>44.10528</v>
      </c>
      <c r="C120">
        <v>13.54176</v>
      </c>
      <c r="E120">
        <v>31.395679999999999</v>
      </c>
      <c r="F120">
        <v>12.45744</v>
      </c>
    </row>
    <row r="121" spans="2:6">
      <c r="B121">
        <v>15.91216</v>
      </c>
      <c r="C121">
        <v>1.3364799999999999</v>
      </c>
      <c r="E121">
        <v>8.4731199999999998</v>
      </c>
      <c r="F121">
        <v>0.70608000000000004</v>
      </c>
    </row>
    <row r="122" spans="2:6">
      <c r="B122">
        <v>19.871359999999999</v>
      </c>
      <c r="C122">
        <v>0.78176000000000001</v>
      </c>
      <c r="E122">
        <v>15.40784</v>
      </c>
      <c r="F122">
        <v>11.67568</v>
      </c>
    </row>
    <row r="123" spans="2:6">
      <c r="B123">
        <v>21.989599999999999</v>
      </c>
      <c r="C123">
        <v>10.9696</v>
      </c>
      <c r="E123">
        <v>10.162559999999999</v>
      </c>
      <c r="F123">
        <v>7.66608</v>
      </c>
    </row>
    <row r="124" spans="2:6">
      <c r="B124">
        <v>18.48432</v>
      </c>
      <c r="C124">
        <v>1.8408</v>
      </c>
      <c r="E124">
        <v>16.693919999999999</v>
      </c>
      <c r="F124">
        <v>2.3452799999999998</v>
      </c>
    </row>
    <row r="125" spans="2:6">
      <c r="B125">
        <v>14.12176</v>
      </c>
      <c r="C125">
        <v>0.50431999999999999</v>
      </c>
      <c r="E125">
        <v>10.84352</v>
      </c>
      <c r="F125">
        <v>7.66608</v>
      </c>
    </row>
    <row r="126" spans="2:6">
      <c r="B126">
        <v>13.26432</v>
      </c>
      <c r="C126">
        <v>5.04E-2</v>
      </c>
      <c r="E126">
        <v>27.638400000000001</v>
      </c>
      <c r="F126">
        <v>2.9504000000000001</v>
      </c>
    </row>
    <row r="127" spans="2:6">
      <c r="B127">
        <v>25.52</v>
      </c>
      <c r="C127">
        <v>11.04528</v>
      </c>
      <c r="E127">
        <v>10.01136</v>
      </c>
      <c r="F127">
        <v>0.93311999999999995</v>
      </c>
    </row>
    <row r="128" spans="2:6">
      <c r="B128">
        <v>15.58432</v>
      </c>
      <c r="C128">
        <v>0.12608</v>
      </c>
      <c r="E128">
        <v>14.82784</v>
      </c>
      <c r="F128">
        <v>0.30256</v>
      </c>
    </row>
    <row r="129" spans="2:6">
      <c r="B129">
        <v>12.76</v>
      </c>
      <c r="C129">
        <v>0.12608</v>
      </c>
      <c r="E129">
        <v>273.30671999999998</v>
      </c>
      <c r="F129">
        <v>153.75088</v>
      </c>
    </row>
    <row r="130" spans="2:6">
      <c r="B130">
        <v>82.536799999999999</v>
      </c>
      <c r="C130">
        <v>24.637440000000002</v>
      </c>
      <c r="E130">
        <v>32.858400000000003</v>
      </c>
      <c r="F130">
        <v>24.76352</v>
      </c>
    </row>
    <row r="131" spans="2:6">
      <c r="B131">
        <v>146.76560000000001</v>
      </c>
      <c r="C131">
        <v>28.54608</v>
      </c>
      <c r="E131">
        <v>20.02272</v>
      </c>
      <c r="F131">
        <v>1.3364799999999999</v>
      </c>
    </row>
    <row r="132" spans="2:6">
      <c r="B132">
        <v>18.080960000000001</v>
      </c>
      <c r="C132">
        <v>5.3209600000000004</v>
      </c>
      <c r="E132">
        <v>105.13151999999999</v>
      </c>
      <c r="F132">
        <v>49.400959999999998</v>
      </c>
    </row>
    <row r="133" spans="2:6">
      <c r="B133">
        <v>92.800160000000005</v>
      </c>
      <c r="C133">
        <v>39.768000000000001</v>
      </c>
      <c r="E133">
        <v>91.438559999999995</v>
      </c>
      <c r="F133">
        <v>64.506240000000005</v>
      </c>
    </row>
    <row r="134" spans="2:6">
      <c r="B134">
        <v>20.375679999999999</v>
      </c>
      <c r="C134">
        <v>0.50431999999999999</v>
      </c>
      <c r="E134">
        <v>14.82784</v>
      </c>
      <c r="F134">
        <v>5.2452800000000002</v>
      </c>
    </row>
    <row r="135" spans="2:6">
      <c r="B135">
        <v>26.07488</v>
      </c>
      <c r="C135">
        <v>0.12608</v>
      </c>
      <c r="E135">
        <v>37.901760000000003</v>
      </c>
      <c r="F135">
        <v>22.771360000000001</v>
      </c>
    </row>
    <row r="136" spans="2:6">
      <c r="B136">
        <v>23.2</v>
      </c>
      <c r="C136">
        <v>9.0025600000000008</v>
      </c>
      <c r="E136">
        <v>121.67424</v>
      </c>
      <c r="F136">
        <v>73.483680000000007</v>
      </c>
    </row>
    <row r="137" spans="2:6">
      <c r="B137">
        <v>20.148800000000001</v>
      </c>
      <c r="C137">
        <v>3.7574399999999999</v>
      </c>
      <c r="E137">
        <v>35.83408</v>
      </c>
      <c r="F137">
        <v>12.1296</v>
      </c>
    </row>
    <row r="138" spans="2:6">
      <c r="B138">
        <v>15.53392</v>
      </c>
      <c r="C138">
        <v>4.08528</v>
      </c>
      <c r="E138">
        <v>57.218400000000003</v>
      </c>
      <c r="F138">
        <v>40.902720000000002</v>
      </c>
    </row>
    <row r="139" spans="2:6">
      <c r="B139">
        <v>46.879199999999997</v>
      </c>
      <c r="C139">
        <v>20.173919999999999</v>
      </c>
      <c r="E139">
        <v>22.09056</v>
      </c>
      <c r="F139">
        <v>14.90352</v>
      </c>
    </row>
    <row r="140" spans="2:6">
      <c r="B140">
        <v>40.67568</v>
      </c>
      <c r="C140">
        <v>17.652159999999999</v>
      </c>
      <c r="E140">
        <v>18.93824</v>
      </c>
      <c r="F140">
        <v>11.57488</v>
      </c>
    </row>
    <row r="141" spans="2:6">
      <c r="B141">
        <v>219.0136</v>
      </c>
      <c r="C141">
        <v>51.771360000000001</v>
      </c>
      <c r="E141">
        <v>14.09648</v>
      </c>
      <c r="F141">
        <v>4.5895999999999999</v>
      </c>
    </row>
    <row r="142" spans="2:6">
      <c r="B142">
        <v>41.432319999999997</v>
      </c>
      <c r="C142">
        <v>10.339200000000002</v>
      </c>
      <c r="E142">
        <v>17.223520000000001</v>
      </c>
      <c r="F142">
        <v>7.1617600000000001</v>
      </c>
    </row>
    <row r="143" spans="2:6">
      <c r="B143">
        <v>73.344480000000004</v>
      </c>
      <c r="C143">
        <v>23.906079999999999</v>
      </c>
      <c r="E143">
        <v>13.768800000000001</v>
      </c>
      <c r="F143">
        <v>7.9686399999999997</v>
      </c>
    </row>
    <row r="144" spans="2:6">
      <c r="B144">
        <v>28.49568</v>
      </c>
      <c r="C144">
        <v>10.339200000000002</v>
      </c>
      <c r="E144">
        <v>34.169600000000003</v>
      </c>
      <c r="F144">
        <v>20.426079999999999</v>
      </c>
    </row>
    <row r="145" spans="2:6">
      <c r="B145">
        <v>45.063519999999997</v>
      </c>
      <c r="C145">
        <v>3.0513599999999999</v>
      </c>
      <c r="E145">
        <v>11.196479999999999</v>
      </c>
      <c r="F145">
        <v>0.37824000000000002</v>
      </c>
    </row>
    <row r="146" spans="2:6">
      <c r="B146">
        <v>10.944319999999999</v>
      </c>
      <c r="C146">
        <v>0.1008</v>
      </c>
      <c r="E146">
        <v>31.017440000000001</v>
      </c>
      <c r="F146">
        <v>4.21136</v>
      </c>
    </row>
    <row r="147" spans="2:6">
      <c r="B147">
        <v>44.43056</v>
      </c>
      <c r="C147">
        <v>16.06352</v>
      </c>
      <c r="E147">
        <v>53.940159999999999</v>
      </c>
      <c r="F147">
        <v>40.77664</v>
      </c>
    </row>
    <row r="148" spans="2:6">
      <c r="B148">
        <v>76.339359999999999</v>
      </c>
      <c r="C148">
        <v>26.730560000000001</v>
      </c>
      <c r="E148">
        <v>80.267200000000003</v>
      </c>
      <c r="F148">
        <v>59.790559999999999</v>
      </c>
    </row>
    <row r="149" spans="2:6">
      <c r="B149">
        <v>33.564480000000003</v>
      </c>
      <c r="C149">
        <v>18.534880000000001</v>
      </c>
      <c r="E149">
        <v>31.471360000000001</v>
      </c>
      <c r="F149">
        <v>21.813120000000001</v>
      </c>
    </row>
    <row r="150" spans="2:6">
      <c r="B150">
        <v>29.302720000000001</v>
      </c>
      <c r="C150">
        <v>20.804319999999997</v>
      </c>
      <c r="E150">
        <v>18.207039999999999</v>
      </c>
      <c r="F150">
        <v>4.8921599999999996</v>
      </c>
    </row>
    <row r="151" spans="2:6">
      <c r="B151">
        <v>12.45744</v>
      </c>
      <c r="C151">
        <v>0.93311999999999995</v>
      </c>
      <c r="E151">
        <v>87.958399999999997</v>
      </c>
      <c r="F151">
        <v>54.343679999999999</v>
      </c>
    </row>
    <row r="152" spans="2:6">
      <c r="B152">
        <v>207.28752</v>
      </c>
      <c r="C152">
        <v>56.739199999999997</v>
      </c>
      <c r="E152">
        <v>26.049600000000002</v>
      </c>
      <c r="F152">
        <v>14.52528</v>
      </c>
    </row>
    <row r="153" spans="2:6">
      <c r="B153">
        <v>21.586079999999999</v>
      </c>
      <c r="C153">
        <v>1.9417599999999999</v>
      </c>
      <c r="E153">
        <v>38.204479999999997</v>
      </c>
      <c r="F153">
        <v>20.098240000000001</v>
      </c>
    </row>
    <row r="154" spans="2:6">
      <c r="B154">
        <v>8.1199999999999992</v>
      </c>
      <c r="C154">
        <v>2.528E-2</v>
      </c>
      <c r="E154">
        <v>25.797440000000002</v>
      </c>
      <c r="F154">
        <v>4.5895999999999999</v>
      </c>
    </row>
    <row r="155" spans="2:6">
      <c r="B155">
        <v>17.047039999999999</v>
      </c>
      <c r="C155">
        <v>2.9252799999999999</v>
      </c>
      <c r="E155">
        <v>15.48352</v>
      </c>
      <c r="F155">
        <v>1.2607999999999999</v>
      </c>
    </row>
    <row r="156" spans="2:6">
      <c r="B156">
        <v>12.28096</v>
      </c>
      <c r="C156">
        <v>1.5886400000000001</v>
      </c>
      <c r="E156">
        <v>122.10288</v>
      </c>
      <c r="F156">
        <v>81.729759999999999</v>
      </c>
    </row>
    <row r="157" spans="2:6">
      <c r="B157">
        <v>36.943519999999999</v>
      </c>
      <c r="C157">
        <v>3.50528</v>
      </c>
      <c r="E157">
        <v>30.916640000000001</v>
      </c>
      <c r="F157">
        <v>7.9435200000000004</v>
      </c>
    </row>
    <row r="158" spans="2:6">
      <c r="B158">
        <v>33.413119999999999</v>
      </c>
      <c r="C158">
        <v>0.1008</v>
      </c>
      <c r="E158">
        <v>88.513279999999995</v>
      </c>
      <c r="F158">
        <v>53.511360000000003</v>
      </c>
    </row>
    <row r="159" spans="2:6">
      <c r="B159">
        <v>12.76</v>
      </c>
      <c r="C159">
        <v>0.75648000000000004</v>
      </c>
      <c r="E159">
        <v>147.14384000000001</v>
      </c>
      <c r="F159">
        <v>103.11424</v>
      </c>
    </row>
    <row r="160" spans="2:6">
      <c r="B160">
        <v>12.482559999999999</v>
      </c>
      <c r="C160">
        <v>0</v>
      </c>
      <c r="E160">
        <v>18.282720000000001</v>
      </c>
      <c r="F160">
        <v>11.09568</v>
      </c>
    </row>
    <row r="161" spans="2:6">
      <c r="B161">
        <v>43.3992</v>
      </c>
      <c r="C161">
        <v>18.988800000000001</v>
      </c>
      <c r="E161">
        <v>53.284480000000002</v>
      </c>
      <c r="F161">
        <v>29.479199999999999</v>
      </c>
    </row>
    <row r="162" spans="2:6">
      <c r="B162">
        <v>52.679200000000002</v>
      </c>
      <c r="C162">
        <v>24.56176</v>
      </c>
      <c r="E162">
        <v>11.27216</v>
      </c>
      <c r="F162">
        <v>0.55471999999999999</v>
      </c>
    </row>
    <row r="163" spans="2:6">
      <c r="B163">
        <v>23.95664</v>
      </c>
      <c r="C163">
        <v>1.00864</v>
      </c>
      <c r="E163">
        <v>33.513919999999999</v>
      </c>
      <c r="F163">
        <v>7.4643199999999998</v>
      </c>
    </row>
    <row r="164" spans="2:6">
      <c r="B164">
        <v>14.29824</v>
      </c>
      <c r="C164">
        <v>5.4470400000000003</v>
      </c>
      <c r="E164">
        <v>59.563679999999998</v>
      </c>
      <c r="F164">
        <v>31.32</v>
      </c>
    </row>
    <row r="165" spans="2:6">
      <c r="B165">
        <v>17.27392</v>
      </c>
      <c r="C165">
        <v>1.03392</v>
      </c>
      <c r="E165">
        <v>32.379199999999997</v>
      </c>
      <c r="F165">
        <v>11.82704</v>
      </c>
    </row>
    <row r="166" spans="2:6">
      <c r="B166">
        <v>232.45455999999999</v>
      </c>
      <c r="C166">
        <v>114.94112</v>
      </c>
      <c r="E166">
        <v>8.7756799999999995</v>
      </c>
      <c r="F166">
        <v>6.4556800000000001</v>
      </c>
    </row>
    <row r="167" spans="2:6">
      <c r="B167">
        <v>16.214880000000001</v>
      </c>
      <c r="C167">
        <v>0.88256000000000001</v>
      </c>
      <c r="E167">
        <v>11.4488</v>
      </c>
      <c r="F167">
        <v>5.6486400000000003</v>
      </c>
    </row>
    <row r="168" spans="2:6">
      <c r="B168">
        <v>63.749760000000002</v>
      </c>
      <c r="C168">
        <v>27.99136</v>
      </c>
      <c r="E168">
        <v>31.597439999999999</v>
      </c>
      <c r="F168">
        <v>19.165279999999999</v>
      </c>
    </row>
    <row r="169" spans="2:6">
      <c r="B169">
        <v>76.156639999999996</v>
      </c>
      <c r="C169">
        <v>43.449599999999997</v>
      </c>
      <c r="E169">
        <v>9.7843199999999992</v>
      </c>
      <c r="F169">
        <v>4.6652800000000001</v>
      </c>
    </row>
    <row r="170" spans="2:6">
      <c r="B170">
        <v>180.83439999999999</v>
      </c>
      <c r="C170">
        <v>99.961920000000006</v>
      </c>
      <c r="E170">
        <v>141.54560000000001</v>
      </c>
      <c r="F170">
        <v>81.45232</v>
      </c>
    </row>
    <row r="171" spans="2:6">
      <c r="B171">
        <v>63.699359999999999</v>
      </c>
      <c r="C171">
        <v>32.530560000000001</v>
      </c>
      <c r="E171">
        <v>64.556640000000002</v>
      </c>
      <c r="F171">
        <v>29.958400000000001</v>
      </c>
    </row>
    <row r="172" spans="2:6">
      <c r="B172">
        <v>32.908799999999999</v>
      </c>
      <c r="C172">
        <v>17.702719999999999</v>
      </c>
      <c r="E172">
        <v>30.36176</v>
      </c>
      <c r="F172">
        <v>16.038239999999998</v>
      </c>
    </row>
    <row r="173" spans="2:6">
      <c r="B173">
        <v>28.571359999999999</v>
      </c>
      <c r="C173">
        <v>20.804319999999997</v>
      </c>
      <c r="E173">
        <v>28.092320000000001</v>
      </c>
      <c r="F173">
        <v>9.3556799999999996</v>
      </c>
    </row>
    <row r="174" spans="2:6">
      <c r="B174">
        <v>35.607039999999998</v>
      </c>
      <c r="C174">
        <v>19.77056</v>
      </c>
      <c r="E174">
        <v>102.2064</v>
      </c>
      <c r="F174">
        <v>53.713120000000004</v>
      </c>
    </row>
    <row r="175" spans="2:6">
      <c r="B175">
        <v>17.72784</v>
      </c>
      <c r="C175">
        <v>3.3035199999999998</v>
      </c>
      <c r="E175">
        <v>27.108799999999999</v>
      </c>
      <c r="F175">
        <v>13.2392</v>
      </c>
    </row>
    <row r="176" spans="2:6">
      <c r="B176">
        <v>17.753119999999999</v>
      </c>
      <c r="C176">
        <v>7.0609599999999997</v>
      </c>
      <c r="E176">
        <v>18.761759999999999</v>
      </c>
      <c r="F176">
        <v>10.01136</v>
      </c>
    </row>
    <row r="177" spans="2:6">
      <c r="B177">
        <v>29.02272</v>
      </c>
      <c r="C177">
        <v>7.79216</v>
      </c>
      <c r="E177">
        <v>115.1176</v>
      </c>
      <c r="F177">
        <v>74.416640000000001</v>
      </c>
    </row>
    <row r="178" spans="2:6">
      <c r="B178">
        <v>63.976640000000003</v>
      </c>
      <c r="C178">
        <v>31.647839999999999</v>
      </c>
      <c r="E178">
        <v>116.00032</v>
      </c>
      <c r="F178">
        <v>76.434079999999994</v>
      </c>
    </row>
    <row r="179" spans="2:6">
      <c r="B179">
        <v>56.714080000000003</v>
      </c>
      <c r="C179">
        <v>22.695679999999999</v>
      </c>
      <c r="E179">
        <v>72.727199999999996</v>
      </c>
      <c r="F179">
        <v>50.006239999999998</v>
      </c>
    </row>
    <row r="180" spans="2:6">
      <c r="B180">
        <v>56.041919999999998</v>
      </c>
      <c r="C180">
        <v>16.416640000000001</v>
      </c>
      <c r="E180">
        <v>27.562719999999999</v>
      </c>
      <c r="F180">
        <v>13.21392</v>
      </c>
    </row>
    <row r="181" spans="2:6">
      <c r="B181">
        <v>85.991519999999994</v>
      </c>
      <c r="C181">
        <v>37.85136</v>
      </c>
      <c r="E181">
        <v>56.638399999999997</v>
      </c>
      <c r="F181">
        <v>37.901760000000003</v>
      </c>
    </row>
    <row r="182" spans="2:6">
      <c r="B182">
        <v>310.27551999999997</v>
      </c>
      <c r="C182">
        <v>82.335040000000006</v>
      </c>
      <c r="E182">
        <v>15.73568</v>
      </c>
      <c r="F182">
        <v>1.4374400000000001</v>
      </c>
    </row>
    <row r="183" spans="2:6">
      <c r="B183">
        <v>8.7756799999999995</v>
      </c>
      <c r="C183">
        <v>5.04E-2</v>
      </c>
      <c r="E183">
        <v>90.429760000000002</v>
      </c>
      <c r="F183">
        <v>35.178400000000003</v>
      </c>
    </row>
    <row r="184" spans="2:6">
      <c r="B184">
        <v>93.380160000000004</v>
      </c>
      <c r="C184">
        <v>38.431359999999998</v>
      </c>
      <c r="E184">
        <v>89.774079999999998</v>
      </c>
      <c r="F184">
        <v>45.946240000000003</v>
      </c>
    </row>
    <row r="185" spans="2:6">
      <c r="B185">
        <v>25.293119999999998</v>
      </c>
      <c r="C185">
        <v>8.8009599999999999</v>
      </c>
      <c r="E185">
        <v>10.59136</v>
      </c>
      <c r="F185">
        <v>0.93311999999999995</v>
      </c>
    </row>
    <row r="186" spans="2:6">
      <c r="B186">
        <v>56.991520000000001</v>
      </c>
      <c r="C186">
        <v>26.604479999999999</v>
      </c>
      <c r="E186">
        <v>33.413119999999999</v>
      </c>
      <c r="F186">
        <v>0.98351999999999995</v>
      </c>
    </row>
    <row r="187" spans="2:6">
      <c r="B187">
        <v>30.16</v>
      </c>
      <c r="C187">
        <v>9.7843199999999992</v>
      </c>
      <c r="E187">
        <v>15.28176</v>
      </c>
      <c r="F187">
        <v>3.9086400000000001</v>
      </c>
    </row>
    <row r="188" spans="2:6">
      <c r="B188">
        <v>19.871359999999999</v>
      </c>
      <c r="C188">
        <v>5.4217599999999999</v>
      </c>
      <c r="E188">
        <v>104.47584000000001</v>
      </c>
      <c r="F188">
        <v>61.757599999999996</v>
      </c>
    </row>
    <row r="189" spans="2:6">
      <c r="B189">
        <v>81.981919999999988</v>
      </c>
      <c r="C189">
        <v>41.58352</v>
      </c>
      <c r="E189">
        <v>14.87824</v>
      </c>
      <c r="F189">
        <v>7.4896000000000003</v>
      </c>
    </row>
    <row r="190" spans="2:6">
      <c r="B190">
        <v>14.42432</v>
      </c>
      <c r="C190">
        <v>2.9</v>
      </c>
      <c r="E190">
        <v>19.14</v>
      </c>
      <c r="F190">
        <v>9.1286400000000008</v>
      </c>
    </row>
    <row r="191" spans="2:6">
      <c r="B191">
        <v>20.779199999999999</v>
      </c>
      <c r="C191">
        <v>3.1017600000000001</v>
      </c>
      <c r="E191">
        <v>12.8104</v>
      </c>
      <c r="F191">
        <v>2.7739199999999999</v>
      </c>
    </row>
    <row r="192" spans="2:6">
      <c r="B192">
        <v>27.159199999999998</v>
      </c>
      <c r="C192">
        <v>15.28176</v>
      </c>
      <c r="E192">
        <v>10.818239999999999</v>
      </c>
      <c r="F192">
        <v>10.9696</v>
      </c>
    </row>
    <row r="193" spans="2:6">
      <c r="B193">
        <v>85.713120000000004</v>
      </c>
      <c r="C193">
        <v>24.334879999999998</v>
      </c>
      <c r="E193">
        <v>45.227040000000002</v>
      </c>
      <c r="F193">
        <v>17.047039999999999</v>
      </c>
    </row>
    <row r="194" spans="2:6">
      <c r="B194">
        <v>29.58</v>
      </c>
      <c r="C194">
        <v>5.7243199999999996</v>
      </c>
      <c r="E194">
        <v>21.46</v>
      </c>
      <c r="F194">
        <v>5.3209600000000004</v>
      </c>
    </row>
    <row r="195" spans="2:6">
      <c r="B195">
        <v>29.176639999999999</v>
      </c>
      <c r="C195">
        <v>8.8009599999999999</v>
      </c>
      <c r="E195">
        <v>21.333919999999999</v>
      </c>
      <c r="F195">
        <v>5.6992000000000003</v>
      </c>
    </row>
    <row r="196" spans="2:6">
      <c r="B196">
        <v>17.627040000000001</v>
      </c>
      <c r="C196">
        <v>3.9592000000000001</v>
      </c>
      <c r="E196">
        <v>57.092320000000001</v>
      </c>
      <c r="F196">
        <v>33.413119999999999</v>
      </c>
    </row>
    <row r="197" spans="2:6">
      <c r="B197">
        <v>33.740960000000001</v>
      </c>
      <c r="C197">
        <v>12.83568</v>
      </c>
      <c r="E197">
        <v>88.866240000000005</v>
      </c>
      <c r="F197">
        <v>45.240160000000003</v>
      </c>
    </row>
    <row r="198" spans="2:6">
      <c r="B198">
        <v>17.702719999999999</v>
      </c>
      <c r="C198">
        <v>2.7235200000000002</v>
      </c>
      <c r="E198">
        <v>16.693919999999999</v>
      </c>
      <c r="F198">
        <v>4.2364800000000002</v>
      </c>
    </row>
    <row r="199" spans="2:6">
      <c r="B199">
        <v>16.744319999999998</v>
      </c>
      <c r="C199">
        <v>0.45391999999999999</v>
      </c>
      <c r="E199">
        <v>69.373279999999994</v>
      </c>
      <c r="F199">
        <v>43.3992</v>
      </c>
    </row>
    <row r="200" spans="2:6">
      <c r="B200">
        <v>15.811360000000001</v>
      </c>
      <c r="C200">
        <v>9.0025600000000008</v>
      </c>
      <c r="E200">
        <v>23.931360000000002</v>
      </c>
      <c r="F200">
        <v>15.433120000000001</v>
      </c>
    </row>
    <row r="201" spans="2:6">
      <c r="B201">
        <v>41.129600000000003</v>
      </c>
      <c r="C201">
        <v>7.9435200000000004</v>
      </c>
      <c r="E201">
        <v>21.989599999999999</v>
      </c>
      <c r="F201">
        <v>13.59216</v>
      </c>
    </row>
    <row r="202" spans="2:6">
      <c r="B202">
        <v>64.228800000000007</v>
      </c>
      <c r="C202">
        <v>4.8670400000000003</v>
      </c>
      <c r="E202">
        <v>15.508800000000001</v>
      </c>
      <c r="F202">
        <v>5.1696000000000009</v>
      </c>
    </row>
    <row r="203" spans="2:6">
      <c r="B203">
        <v>17.853919999999999</v>
      </c>
      <c r="C203">
        <v>7.8678400000000002</v>
      </c>
      <c r="E203">
        <v>90.00112</v>
      </c>
      <c r="F203">
        <v>52.074080000000002</v>
      </c>
    </row>
    <row r="204" spans="2:6">
      <c r="B204">
        <v>56.588000000000001</v>
      </c>
      <c r="C204">
        <v>18.257439999999999</v>
      </c>
      <c r="E204">
        <v>32.883519999999997</v>
      </c>
      <c r="F204">
        <v>14.19744</v>
      </c>
    </row>
    <row r="205" spans="2:6">
      <c r="B205">
        <v>252.72927999999999</v>
      </c>
      <c r="C205">
        <v>110.64208000000001</v>
      </c>
      <c r="E205">
        <v>318.21904000000001</v>
      </c>
      <c r="F205">
        <v>165.02304000000001</v>
      </c>
    </row>
    <row r="206" spans="2:6">
      <c r="B206">
        <v>9.9103999999999992</v>
      </c>
      <c r="C206">
        <v>2.3704000000000001</v>
      </c>
      <c r="E206">
        <v>12.10432</v>
      </c>
      <c r="F206">
        <v>0.85743999999999998</v>
      </c>
    </row>
    <row r="207" spans="2:6">
      <c r="B207">
        <v>33.513919999999999</v>
      </c>
      <c r="C207">
        <v>23.477440000000001</v>
      </c>
      <c r="E207">
        <v>22.317440000000001</v>
      </c>
      <c r="F207">
        <v>1.66432</v>
      </c>
    </row>
    <row r="208" spans="2:6">
      <c r="B208">
        <v>42.642719999999997</v>
      </c>
      <c r="C208">
        <v>28.218399999999999</v>
      </c>
      <c r="E208">
        <v>210.4648</v>
      </c>
      <c r="F208">
        <v>116.15152</v>
      </c>
    </row>
    <row r="209" spans="2:6">
      <c r="B209">
        <v>9.7843199999999992</v>
      </c>
      <c r="C209">
        <v>1.56352</v>
      </c>
      <c r="E209">
        <v>108.5864</v>
      </c>
      <c r="F209">
        <v>56.638399999999997</v>
      </c>
    </row>
    <row r="210" spans="2:6">
      <c r="B210">
        <v>23.981760000000001</v>
      </c>
      <c r="C210">
        <v>7.66608</v>
      </c>
      <c r="E210">
        <v>47.030560000000001</v>
      </c>
      <c r="F210">
        <v>24.486080000000001</v>
      </c>
    </row>
    <row r="211" spans="2:6">
      <c r="B211">
        <v>21.434879999999996</v>
      </c>
      <c r="C211">
        <v>8.9774399999999996</v>
      </c>
      <c r="E211">
        <v>37.195680000000003</v>
      </c>
      <c r="F211">
        <v>18.080960000000001</v>
      </c>
    </row>
    <row r="212" spans="2:6">
      <c r="B212">
        <v>10.112159999999999</v>
      </c>
      <c r="C212">
        <v>1.2607999999999999</v>
      </c>
      <c r="E212">
        <v>17.879200000000001</v>
      </c>
      <c r="F212">
        <v>4.4886400000000002</v>
      </c>
    </row>
    <row r="213" spans="2:6">
      <c r="B213">
        <v>32.22784</v>
      </c>
      <c r="C213">
        <v>9.7086400000000008</v>
      </c>
      <c r="E213">
        <v>17.198239999999998</v>
      </c>
      <c r="F213">
        <v>5.4974400000000001</v>
      </c>
    </row>
    <row r="214" spans="2:6">
      <c r="B214">
        <v>16.946079999999998</v>
      </c>
      <c r="C214">
        <v>3.4043199999999998</v>
      </c>
      <c r="E214">
        <v>26.402719999999999</v>
      </c>
      <c r="F214">
        <v>6.7582399999999998</v>
      </c>
    </row>
    <row r="215" spans="2:6">
      <c r="B215">
        <v>38.7592</v>
      </c>
      <c r="C215">
        <v>14.29824</v>
      </c>
      <c r="E215">
        <v>31.52176</v>
      </c>
      <c r="F215">
        <v>19.190560000000001</v>
      </c>
    </row>
    <row r="216" spans="2:6">
      <c r="B216">
        <v>21.913920000000001</v>
      </c>
      <c r="C216">
        <v>10.89392</v>
      </c>
      <c r="E216">
        <v>16.340959999999999</v>
      </c>
      <c r="F216">
        <v>6.5060799999999999</v>
      </c>
    </row>
    <row r="217" spans="2:6">
      <c r="B217">
        <v>95.145439999999994</v>
      </c>
      <c r="C217">
        <v>26.503520000000002</v>
      </c>
      <c r="E217">
        <v>48.140160000000002</v>
      </c>
      <c r="F217">
        <v>27.159199999999998</v>
      </c>
    </row>
    <row r="218" spans="2:6">
      <c r="B218">
        <v>11.14608</v>
      </c>
      <c r="C218">
        <v>3.1774399999999998</v>
      </c>
      <c r="E218">
        <v>12.68432</v>
      </c>
      <c r="F218">
        <v>0.27744000000000002</v>
      </c>
    </row>
    <row r="219" spans="2:6">
      <c r="B219">
        <v>55.755839999999999</v>
      </c>
      <c r="C219">
        <v>28.44528</v>
      </c>
      <c r="E219">
        <v>39.06176</v>
      </c>
      <c r="F219">
        <v>14.75216</v>
      </c>
    </row>
    <row r="220" spans="2:6">
      <c r="B220">
        <v>53.2592</v>
      </c>
      <c r="C220">
        <v>35.354880000000001</v>
      </c>
      <c r="E220">
        <v>27.915679999999998</v>
      </c>
      <c r="F220">
        <v>8.1452799999999996</v>
      </c>
    </row>
    <row r="221" spans="2:6">
      <c r="B221">
        <v>74.189760000000007</v>
      </c>
      <c r="C221">
        <v>34.673920000000003</v>
      </c>
      <c r="E221">
        <v>12.28096</v>
      </c>
      <c r="F221">
        <v>0.68079999999999996</v>
      </c>
    </row>
    <row r="222" spans="2:6">
      <c r="B222">
        <v>41.054080000000006</v>
      </c>
      <c r="C222">
        <v>2.2191999999999998</v>
      </c>
      <c r="E222">
        <v>77.871520000000004</v>
      </c>
      <c r="F222">
        <v>26.17568</v>
      </c>
    </row>
    <row r="223" spans="2:6">
      <c r="B223">
        <v>53.561920000000001</v>
      </c>
      <c r="C223">
        <v>29.378399999999999</v>
      </c>
      <c r="E223">
        <v>17.27392</v>
      </c>
      <c r="F223">
        <v>6.1025600000000004</v>
      </c>
    </row>
    <row r="224" spans="2:6">
      <c r="B224">
        <v>40.448799999999999</v>
      </c>
      <c r="C224">
        <v>8.1956799999999994</v>
      </c>
      <c r="E224">
        <v>18.736640000000001</v>
      </c>
      <c r="F224">
        <v>3.12704</v>
      </c>
    </row>
    <row r="225" spans="2:6">
      <c r="B225">
        <v>73.458399999999997</v>
      </c>
      <c r="C225">
        <v>13.188800000000001</v>
      </c>
      <c r="E225">
        <v>9.1791999999999998</v>
      </c>
      <c r="F225">
        <v>0.45391999999999999</v>
      </c>
    </row>
    <row r="226" spans="2:6">
      <c r="B226">
        <v>84.024479999999997</v>
      </c>
      <c r="C226">
        <v>7.5679999999999997E-2</v>
      </c>
      <c r="E226">
        <v>16.416640000000001</v>
      </c>
      <c r="F226">
        <v>5.6235200000000001</v>
      </c>
    </row>
    <row r="227" spans="2:6">
      <c r="B227">
        <v>43.979199999999999</v>
      </c>
      <c r="C227">
        <v>4.2617599999999998</v>
      </c>
      <c r="E227">
        <v>24.00704</v>
      </c>
      <c r="F227">
        <v>5.1192000000000002</v>
      </c>
    </row>
    <row r="228" spans="2:6">
      <c r="B228">
        <v>80.292320000000004</v>
      </c>
      <c r="C228">
        <v>5.04E-2</v>
      </c>
      <c r="E228">
        <v>21.333919999999999</v>
      </c>
      <c r="F228">
        <v>2.52176</v>
      </c>
    </row>
    <row r="229" spans="2:6">
      <c r="B229">
        <v>20.653120000000001</v>
      </c>
      <c r="C229">
        <v>1.3868799999999999</v>
      </c>
      <c r="E229">
        <v>60.5976</v>
      </c>
      <c r="F229">
        <v>21.611360000000001</v>
      </c>
    </row>
    <row r="230" spans="2:6">
      <c r="B230">
        <v>15.91216</v>
      </c>
      <c r="C230">
        <v>0.1008</v>
      </c>
      <c r="E230">
        <v>13.2896</v>
      </c>
      <c r="F230">
        <v>3.9843199999999999</v>
      </c>
    </row>
    <row r="231" spans="2:6">
      <c r="B231">
        <v>57.167999999999999</v>
      </c>
      <c r="C231">
        <v>22.267040000000001</v>
      </c>
      <c r="E231">
        <v>23.78</v>
      </c>
      <c r="F231">
        <v>3.2782399999999998</v>
      </c>
    </row>
    <row r="232" spans="2:6">
      <c r="B232">
        <v>44.408000000000001</v>
      </c>
      <c r="C232">
        <v>12.7096</v>
      </c>
      <c r="E232">
        <v>19.190560000000001</v>
      </c>
      <c r="F232">
        <v>1.9670399999999999</v>
      </c>
    </row>
    <row r="233" spans="2:6">
      <c r="B233">
        <v>83.141919999999985</v>
      </c>
      <c r="C233">
        <v>1.3617600000000001</v>
      </c>
      <c r="E233">
        <v>45.492319999999999</v>
      </c>
      <c r="F233">
        <v>7.1617600000000001</v>
      </c>
    </row>
    <row r="234" spans="2:6">
      <c r="B234">
        <v>64.985439999999997</v>
      </c>
      <c r="C234">
        <v>7.6409599999999998</v>
      </c>
      <c r="E234">
        <v>77.291520000000006</v>
      </c>
      <c r="F234">
        <v>38.86016</v>
      </c>
    </row>
    <row r="235" spans="2:6">
      <c r="B235">
        <v>39.36448</v>
      </c>
      <c r="C235">
        <v>4.0095999999999998</v>
      </c>
      <c r="E235">
        <v>37.170560000000002</v>
      </c>
      <c r="F235">
        <v>18.383520000000001</v>
      </c>
    </row>
    <row r="236" spans="2:6">
      <c r="B236">
        <v>40.549599999999998</v>
      </c>
      <c r="C236">
        <v>10.54096</v>
      </c>
      <c r="E236">
        <v>29.378399999999999</v>
      </c>
      <c r="F236">
        <v>11.75136</v>
      </c>
    </row>
    <row r="237" spans="2:6">
      <c r="B237">
        <v>37.120159999999998</v>
      </c>
      <c r="C237">
        <v>5.8252800000000002</v>
      </c>
      <c r="E237">
        <v>21.207840000000001</v>
      </c>
      <c r="F237">
        <v>2.2191999999999998</v>
      </c>
    </row>
    <row r="238" spans="2:6">
      <c r="B238">
        <v>31.849599999999999</v>
      </c>
      <c r="C238">
        <v>8.8764800000000008</v>
      </c>
      <c r="E238">
        <v>35.707839999999997</v>
      </c>
      <c r="F238">
        <v>14.24784</v>
      </c>
    </row>
    <row r="239" spans="2:6">
      <c r="B239">
        <v>60.39584</v>
      </c>
      <c r="C239">
        <v>21.132159999999999</v>
      </c>
      <c r="E239">
        <v>53.36016</v>
      </c>
      <c r="F239">
        <v>13.9704</v>
      </c>
    </row>
    <row r="240" spans="2:6">
      <c r="B240">
        <v>35.178400000000003</v>
      </c>
      <c r="C240">
        <v>3.22784</v>
      </c>
      <c r="E240">
        <v>66.195840000000004</v>
      </c>
      <c r="F240">
        <v>36.994079999999997</v>
      </c>
    </row>
    <row r="241" spans="2:6">
      <c r="B241">
        <v>32.278399999999998</v>
      </c>
      <c r="C241">
        <v>3.8582399999999999</v>
      </c>
      <c r="E241">
        <v>23.880960000000002</v>
      </c>
      <c r="F241">
        <v>9.7086400000000008</v>
      </c>
    </row>
    <row r="242" spans="2:6">
      <c r="B242">
        <v>14.75216</v>
      </c>
      <c r="C242">
        <v>4.8164800000000003</v>
      </c>
      <c r="E242">
        <v>40.801920000000003</v>
      </c>
      <c r="F242">
        <v>22.418240000000001</v>
      </c>
    </row>
    <row r="243" spans="2:6">
      <c r="B243">
        <v>27.7896</v>
      </c>
      <c r="C243">
        <v>4.6904000000000003</v>
      </c>
      <c r="E243">
        <v>11.87744</v>
      </c>
      <c r="F243">
        <v>3.32864</v>
      </c>
    </row>
    <row r="244" spans="2:6">
      <c r="B244">
        <v>38.45664</v>
      </c>
      <c r="C244">
        <v>1.2356799999999999</v>
      </c>
      <c r="E244">
        <v>91.640159999999995</v>
      </c>
      <c r="F244">
        <v>58.353119999999997</v>
      </c>
    </row>
    <row r="245" spans="2:6">
      <c r="B245">
        <v>46.652320000000003</v>
      </c>
      <c r="C245">
        <v>8.0191999999999997</v>
      </c>
      <c r="E245">
        <v>41.432319999999997</v>
      </c>
      <c r="F245">
        <v>18.68608</v>
      </c>
    </row>
    <row r="246" spans="2:6">
      <c r="B246">
        <v>23.830559999999998</v>
      </c>
      <c r="C246">
        <v>5.3460799999999997</v>
      </c>
      <c r="E246">
        <v>191.57696000000001</v>
      </c>
      <c r="F246">
        <v>95.876800000000003</v>
      </c>
    </row>
    <row r="247" spans="2:6">
      <c r="B247">
        <v>49.400959999999998</v>
      </c>
      <c r="C247">
        <v>14.3992</v>
      </c>
      <c r="E247">
        <v>10.364319999999999</v>
      </c>
      <c r="F247">
        <v>1.9417599999999999</v>
      </c>
    </row>
    <row r="248" spans="2:6">
      <c r="B248">
        <v>23.653919999999999</v>
      </c>
      <c r="C248">
        <v>1.3364799999999999</v>
      </c>
      <c r="E248">
        <v>8.5235199999999995</v>
      </c>
      <c r="F248">
        <v>0.30256</v>
      </c>
    </row>
    <row r="249" spans="2:6">
      <c r="B249">
        <v>35.531359999999999</v>
      </c>
      <c r="C249">
        <v>0.45391999999999999</v>
      </c>
      <c r="E249">
        <v>9.0531199999999998</v>
      </c>
      <c r="F249">
        <v>1.5886400000000001</v>
      </c>
    </row>
    <row r="250" spans="2:6">
      <c r="B250">
        <v>17.173120000000001</v>
      </c>
      <c r="C250">
        <v>2.528E-2</v>
      </c>
      <c r="E250">
        <v>14.42432</v>
      </c>
      <c r="F250">
        <v>6.96</v>
      </c>
    </row>
    <row r="251" spans="2:6">
      <c r="B251">
        <v>21.107040000000001</v>
      </c>
      <c r="C251">
        <v>17.122720000000001</v>
      </c>
      <c r="E251">
        <v>28.873919999999998</v>
      </c>
      <c r="F251">
        <v>14.95392</v>
      </c>
    </row>
    <row r="252" spans="2:6">
      <c r="B252">
        <v>15.634880000000001</v>
      </c>
      <c r="C252">
        <v>15.1304</v>
      </c>
      <c r="E252">
        <v>99.407200000000003</v>
      </c>
      <c r="F252">
        <v>45.340960000000003</v>
      </c>
    </row>
    <row r="253" spans="2:6">
      <c r="B253">
        <v>23.95664</v>
      </c>
      <c r="C253">
        <v>14.77744</v>
      </c>
      <c r="E253">
        <v>139.25072</v>
      </c>
      <c r="F253">
        <v>51.14096</v>
      </c>
    </row>
    <row r="254" spans="2:6">
      <c r="B254">
        <v>27.310559999999999</v>
      </c>
      <c r="C254">
        <v>23.427040000000002</v>
      </c>
      <c r="E254">
        <v>191.62736000000001</v>
      </c>
      <c r="F254">
        <v>77.089759999999998</v>
      </c>
    </row>
    <row r="255" spans="2:6">
      <c r="B255">
        <v>151.25424000000001</v>
      </c>
      <c r="C255">
        <v>73.055040000000005</v>
      </c>
      <c r="E255">
        <v>19.341760000000001</v>
      </c>
      <c r="F255">
        <v>4.0347200000000001</v>
      </c>
    </row>
    <row r="256" spans="2:6">
      <c r="B256">
        <v>80.645439999999994</v>
      </c>
      <c r="C256">
        <v>27.23488</v>
      </c>
      <c r="E256">
        <v>19.341760000000001</v>
      </c>
      <c r="F256">
        <v>1.61392</v>
      </c>
    </row>
    <row r="257" spans="2:6">
      <c r="B257">
        <v>79.359359999999995</v>
      </c>
      <c r="C257">
        <v>15.20608</v>
      </c>
      <c r="E257">
        <v>59.538400000000003</v>
      </c>
      <c r="F257">
        <v>5.87568</v>
      </c>
    </row>
    <row r="258" spans="2:6">
      <c r="B258">
        <v>36.615679999999998</v>
      </c>
      <c r="C258">
        <v>1.4374400000000001</v>
      </c>
      <c r="E258">
        <v>46.097439999999999</v>
      </c>
      <c r="F258">
        <v>1.86608</v>
      </c>
    </row>
    <row r="259" spans="2:6">
      <c r="B259">
        <v>55.049759999999999</v>
      </c>
      <c r="C259">
        <v>9.25488</v>
      </c>
      <c r="E259">
        <v>59.563679999999998</v>
      </c>
      <c r="F259">
        <v>9.0278399999999994</v>
      </c>
    </row>
    <row r="260" spans="2:6">
      <c r="B260">
        <v>31.597439999999999</v>
      </c>
      <c r="C260">
        <v>5.04E-2</v>
      </c>
      <c r="E260">
        <v>59.488</v>
      </c>
      <c r="F260">
        <v>0.60528000000000004</v>
      </c>
    </row>
    <row r="261" spans="2:6">
      <c r="B261">
        <v>43.626240000000003</v>
      </c>
      <c r="C261">
        <v>2.7739199999999999</v>
      </c>
      <c r="E261">
        <v>17.349599999999999</v>
      </c>
      <c r="F261">
        <v>8.9017599999999995</v>
      </c>
    </row>
    <row r="262" spans="2:6">
      <c r="B262">
        <v>24.637440000000002</v>
      </c>
      <c r="C262">
        <v>6.4303999999999997</v>
      </c>
      <c r="E262">
        <v>12.6088</v>
      </c>
      <c r="F262">
        <v>2.528E-2</v>
      </c>
    </row>
    <row r="263" spans="2:6">
      <c r="B263">
        <v>22.34272</v>
      </c>
      <c r="C263">
        <v>1.7904</v>
      </c>
      <c r="E263">
        <v>84.629760000000005</v>
      </c>
      <c r="F263">
        <v>35.001759999999997</v>
      </c>
    </row>
    <row r="264" spans="2:6">
      <c r="B264">
        <v>31.345279999999999</v>
      </c>
      <c r="C264">
        <v>17.879200000000001</v>
      </c>
      <c r="E264">
        <v>70.659360000000007</v>
      </c>
      <c r="F264">
        <v>35.480960000000003</v>
      </c>
    </row>
    <row r="265" spans="2:6">
      <c r="B265">
        <v>21.68704</v>
      </c>
      <c r="C265">
        <v>8.5235199999999995</v>
      </c>
      <c r="E265">
        <v>15.10528</v>
      </c>
      <c r="F265">
        <v>0.50431999999999999</v>
      </c>
    </row>
    <row r="266" spans="2:6">
      <c r="B266">
        <v>34.749600000000001</v>
      </c>
      <c r="C266">
        <v>27.764479999999999</v>
      </c>
      <c r="E266">
        <v>34.068800000000003</v>
      </c>
      <c r="F266">
        <v>14.52528</v>
      </c>
    </row>
    <row r="267" spans="2:6">
      <c r="B267">
        <v>64.380160000000004</v>
      </c>
      <c r="C267">
        <v>25.293119999999998</v>
      </c>
      <c r="E267">
        <v>32.681759999999997</v>
      </c>
      <c r="F267">
        <v>14.70176</v>
      </c>
    </row>
    <row r="268" spans="2:6">
      <c r="B268">
        <v>32.530560000000001</v>
      </c>
      <c r="C268">
        <v>7.9435200000000004</v>
      </c>
      <c r="E268">
        <v>26.12528</v>
      </c>
      <c r="F268">
        <v>4.6652800000000001</v>
      </c>
    </row>
    <row r="269" spans="2:6">
      <c r="B269">
        <v>10.692159999999999</v>
      </c>
      <c r="C269">
        <v>0.27744000000000002</v>
      </c>
      <c r="E269">
        <v>18.534880000000001</v>
      </c>
      <c r="F269">
        <v>2.39568</v>
      </c>
    </row>
    <row r="270" spans="2:6">
      <c r="B270">
        <v>57.092320000000001</v>
      </c>
      <c r="C270">
        <v>27.23488</v>
      </c>
      <c r="E270">
        <v>62.31232</v>
      </c>
      <c r="F270">
        <v>27.99136</v>
      </c>
    </row>
    <row r="271" spans="2:6">
      <c r="B271">
        <v>35.052320000000002</v>
      </c>
      <c r="C271">
        <v>0.20175999999999999</v>
      </c>
      <c r="E271">
        <v>17.399999999999999</v>
      </c>
      <c r="F271">
        <v>8.9774399999999996</v>
      </c>
    </row>
    <row r="272" spans="2:6">
      <c r="B272">
        <v>39.540959999999998</v>
      </c>
      <c r="C272">
        <v>0.57999999999999996</v>
      </c>
      <c r="E272">
        <v>84.503680000000003</v>
      </c>
      <c r="F272">
        <v>27.33568</v>
      </c>
    </row>
    <row r="273" spans="2:6">
      <c r="B273">
        <v>51.14096</v>
      </c>
      <c r="C273">
        <v>5.5731200000000003</v>
      </c>
      <c r="E273">
        <v>30.437439999999999</v>
      </c>
      <c r="F273">
        <v>14.4496</v>
      </c>
    </row>
    <row r="274" spans="2:6">
      <c r="B274">
        <v>14.87824</v>
      </c>
      <c r="C274">
        <v>1.9921599999999999</v>
      </c>
      <c r="E274">
        <v>27.436640000000001</v>
      </c>
      <c r="F274">
        <v>2.39568</v>
      </c>
    </row>
    <row r="275" spans="2:6">
      <c r="B275">
        <v>21.838239999999999</v>
      </c>
      <c r="C275">
        <v>1.9417599999999999</v>
      </c>
      <c r="E275">
        <v>27.461760000000002</v>
      </c>
      <c r="F275">
        <v>10.288800000000002</v>
      </c>
    </row>
    <row r="276" spans="2:6">
      <c r="B276">
        <v>25.62096</v>
      </c>
      <c r="C276">
        <v>7.2374400000000003</v>
      </c>
      <c r="E276">
        <v>32.253120000000003</v>
      </c>
      <c r="F276">
        <v>2.4460799999999998</v>
      </c>
    </row>
    <row r="277" spans="2:6">
      <c r="B277">
        <v>43.928800000000003</v>
      </c>
      <c r="C277">
        <v>0</v>
      </c>
      <c r="E277">
        <v>32.480159999999998</v>
      </c>
      <c r="F277">
        <v>12.7096</v>
      </c>
    </row>
    <row r="278" spans="2:6">
      <c r="B278">
        <v>11.6</v>
      </c>
      <c r="C278">
        <v>0</v>
      </c>
      <c r="E278">
        <v>14.65136</v>
      </c>
      <c r="F278">
        <v>7.0103999999999997</v>
      </c>
    </row>
    <row r="279" spans="2:6">
      <c r="B279">
        <v>28.117439999999998</v>
      </c>
      <c r="C279">
        <v>3.6817600000000001</v>
      </c>
      <c r="E279">
        <v>21.8888</v>
      </c>
      <c r="F279">
        <v>1.6896</v>
      </c>
    </row>
    <row r="280" spans="2:6">
      <c r="B280">
        <v>26.907039999999999</v>
      </c>
      <c r="C280">
        <v>13.188800000000001</v>
      </c>
      <c r="E280">
        <v>19.669599999999999</v>
      </c>
      <c r="F280">
        <v>1.3617600000000001</v>
      </c>
    </row>
    <row r="281" spans="2:6">
      <c r="B281">
        <v>27.890560000000001</v>
      </c>
      <c r="C281">
        <v>15.0296</v>
      </c>
      <c r="E281">
        <v>9.4564800000000009</v>
      </c>
      <c r="F281">
        <v>1.56352</v>
      </c>
    </row>
    <row r="282" spans="2:6">
      <c r="B282">
        <v>63.92624</v>
      </c>
      <c r="C282">
        <v>39.288800000000002</v>
      </c>
      <c r="E282">
        <v>19.266079999999999</v>
      </c>
      <c r="F282">
        <v>0.68079999999999996</v>
      </c>
    </row>
    <row r="283" spans="2:6">
      <c r="B283">
        <v>20.829599999999999</v>
      </c>
      <c r="C283">
        <v>0.12608</v>
      </c>
      <c r="E283">
        <v>97.515839999999997</v>
      </c>
      <c r="F283">
        <v>1.03392</v>
      </c>
    </row>
    <row r="284" spans="2:6">
      <c r="B284">
        <v>92.976799999999997</v>
      </c>
      <c r="C284">
        <v>16.668800000000001</v>
      </c>
      <c r="E284">
        <v>31.799199999999999</v>
      </c>
      <c r="F284">
        <v>3.4296000000000002</v>
      </c>
    </row>
    <row r="285" spans="2:6">
      <c r="B285">
        <v>57.243679999999998</v>
      </c>
      <c r="C285">
        <v>1.4625600000000001</v>
      </c>
      <c r="E285">
        <v>23.1496</v>
      </c>
      <c r="F285">
        <v>0.25216</v>
      </c>
    </row>
    <row r="286" spans="2:6">
      <c r="B286">
        <v>45.920960000000001</v>
      </c>
      <c r="C286">
        <v>3.9843199999999999</v>
      </c>
      <c r="E286">
        <v>8.5991999999999997</v>
      </c>
      <c r="F286">
        <v>1.08432</v>
      </c>
    </row>
    <row r="287" spans="2:6">
      <c r="B287">
        <v>20.501760000000001</v>
      </c>
      <c r="C287">
        <v>0.17648</v>
      </c>
      <c r="E287">
        <v>27.94096</v>
      </c>
      <c r="F287">
        <v>6.6321599999999998</v>
      </c>
    </row>
    <row r="288" spans="2:6">
      <c r="B288">
        <v>64.102720000000005</v>
      </c>
      <c r="C288">
        <v>41.508000000000003</v>
      </c>
      <c r="E288">
        <v>10.18784</v>
      </c>
      <c r="F288">
        <v>0.70608000000000004</v>
      </c>
    </row>
    <row r="289" spans="2:6">
      <c r="B289">
        <v>50.964480000000002</v>
      </c>
      <c r="C289">
        <v>9.2799999999999994</v>
      </c>
      <c r="E289">
        <v>16.265280000000001</v>
      </c>
      <c r="F289">
        <v>0.12608</v>
      </c>
    </row>
    <row r="290" spans="2:6">
      <c r="B290">
        <v>240.80144000000001</v>
      </c>
      <c r="C290">
        <v>114.41152</v>
      </c>
      <c r="E290">
        <v>97.793279999999996</v>
      </c>
      <c r="F290">
        <v>113.9072</v>
      </c>
    </row>
    <row r="291" spans="2:6">
      <c r="B291">
        <v>83.091520000000003</v>
      </c>
      <c r="C291">
        <v>2.9</v>
      </c>
      <c r="E291">
        <v>33.060160000000003</v>
      </c>
      <c r="F291">
        <v>34.598399999999998</v>
      </c>
    </row>
    <row r="292" spans="2:6">
      <c r="B292">
        <v>198.00752</v>
      </c>
      <c r="C292">
        <v>33.791359999999997</v>
      </c>
      <c r="E292">
        <v>15.23136</v>
      </c>
      <c r="F292">
        <v>13.13824</v>
      </c>
    </row>
    <row r="293" spans="2:6">
      <c r="B293">
        <v>68.137600000000006</v>
      </c>
      <c r="C293">
        <v>11.22176</v>
      </c>
      <c r="E293">
        <v>214.5248</v>
      </c>
      <c r="F293">
        <v>151.3552</v>
      </c>
    </row>
    <row r="294" spans="2:6">
      <c r="B294">
        <v>67.557599999999994</v>
      </c>
      <c r="C294">
        <v>5.4470400000000003</v>
      </c>
      <c r="E294">
        <v>67.683679999999995</v>
      </c>
      <c r="F294">
        <v>61.454880000000003</v>
      </c>
    </row>
    <row r="295" spans="2:6">
      <c r="B295">
        <v>91.564639999999997</v>
      </c>
      <c r="C295">
        <v>2.3452799999999998</v>
      </c>
      <c r="E295">
        <v>126.41504</v>
      </c>
      <c r="F295">
        <v>91.236800000000002</v>
      </c>
    </row>
    <row r="296" spans="2:6">
      <c r="B296">
        <v>45.164479999999998</v>
      </c>
      <c r="C296">
        <v>1.91648</v>
      </c>
      <c r="E296">
        <v>139.90639999999999</v>
      </c>
      <c r="F296">
        <v>119.88384000000001</v>
      </c>
    </row>
    <row r="297" spans="2:6">
      <c r="B297">
        <v>114.18464</v>
      </c>
      <c r="C297">
        <v>2.4713599999999998</v>
      </c>
      <c r="E297">
        <v>34.900959999999998</v>
      </c>
      <c r="F297">
        <v>25.3184</v>
      </c>
    </row>
    <row r="298" spans="2:6">
      <c r="B298">
        <v>51.74624</v>
      </c>
      <c r="C298">
        <v>9.7591999999999999</v>
      </c>
      <c r="E298">
        <v>11.398239999999999</v>
      </c>
      <c r="F298">
        <v>6.1531200000000004</v>
      </c>
    </row>
    <row r="299" spans="2:6">
      <c r="B299">
        <v>103.26544</v>
      </c>
      <c r="C299">
        <v>15.10528</v>
      </c>
      <c r="E299">
        <v>59.967039999999997</v>
      </c>
      <c r="F299">
        <v>19.77056</v>
      </c>
    </row>
    <row r="300" spans="2:6">
      <c r="B300">
        <v>108.93935999999999</v>
      </c>
      <c r="C300">
        <v>35.354880000000001</v>
      </c>
      <c r="E300">
        <v>142.93248</v>
      </c>
      <c r="F300">
        <v>117.08463999999999</v>
      </c>
    </row>
    <row r="301" spans="2:6">
      <c r="B301">
        <v>160.18127999999999</v>
      </c>
      <c r="C301">
        <v>44.962719999999997</v>
      </c>
      <c r="E301">
        <v>16.189599999999999</v>
      </c>
      <c r="F301">
        <v>8.1452799999999996</v>
      </c>
    </row>
    <row r="302" spans="2:6">
      <c r="B302">
        <v>70.533280000000005</v>
      </c>
      <c r="C302">
        <v>19.77056</v>
      </c>
      <c r="E302">
        <v>14.07136</v>
      </c>
      <c r="F302">
        <v>6.70784</v>
      </c>
    </row>
    <row r="303" spans="2:6">
      <c r="B303">
        <v>27.890560000000001</v>
      </c>
      <c r="C303">
        <v>0.47920000000000001</v>
      </c>
      <c r="E303">
        <v>66.927199999999999</v>
      </c>
      <c r="F303">
        <v>63.976640000000003</v>
      </c>
    </row>
    <row r="304" spans="2:6">
      <c r="B304">
        <v>32.40448</v>
      </c>
      <c r="C304">
        <v>1.61392</v>
      </c>
      <c r="E304">
        <v>71.264480000000006</v>
      </c>
      <c r="F304">
        <v>83.898399999999995</v>
      </c>
    </row>
    <row r="305" spans="2:6">
      <c r="B305">
        <v>22.79664</v>
      </c>
      <c r="C305">
        <v>0.12608</v>
      </c>
      <c r="E305">
        <v>39.011360000000003</v>
      </c>
      <c r="F305">
        <v>52.95664</v>
      </c>
    </row>
    <row r="306" spans="2:6">
      <c r="B306">
        <v>25.87312</v>
      </c>
      <c r="C306">
        <v>1.5886400000000001</v>
      </c>
      <c r="E306">
        <v>53.2592</v>
      </c>
      <c r="F306">
        <v>20.199200000000001</v>
      </c>
    </row>
    <row r="307" spans="2:6">
      <c r="B307">
        <v>55.327039999999997</v>
      </c>
      <c r="C307">
        <v>12.230399999999999</v>
      </c>
      <c r="E307">
        <v>35.153120000000001</v>
      </c>
      <c r="F307">
        <v>37.5488</v>
      </c>
    </row>
    <row r="308" spans="2:6">
      <c r="B308">
        <v>30.084479999999999</v>
      </c>
      <c r="C308">
        <v>2.1435200000000001</v>
      </c>
      <c r="E308">
        <v>38.002719999999997</v>
      </c>
      <c r="F308">
        <v>25.847840000000001</v>
      </c>
    </row>
    <row r="309" spans="2:6">
      <c r="B309">
        <v>39.692320000000002</v>
      </c>
      <c r="C309">
        <v>19.72</v>
      </c>
      <c r="E309">
        <v>26.957439999999998</v>
      </c>
      <c r="F309">
        <v>35.2288</v>
      </c>
    </row>
    <row r="310" spans="2:6">
      <c r="B310">
        <v>29.40352</v>
      </c>
      <c r="C310">
        <v>19.64432</v>
      </c>
      <c r="E310">
        <v>172.15951999999999</v>
      </c>
      <c r="F310">
        <v>97.490719999999996</v>
      </c>
    </row>
    <row r="311" spans="2:6">
      <c r="B311">
        <v>25.847840000000001</v>
      </c>
      <c r="C311">
        <v>23.452159999999999</v>
      </c>
      <c r="E311">
        <v>119.93424</v>
      </c>
      <c r="F311">
        <v>91.110720000000001</v>
      </c>
    </row>
    <row r="312" spans="2:6">
      <c r="B312">
        <v>19.543520000000001</v>
      </c>
      <c r="C312">
        <v>19.619199999999999</v>
      </c>
      <c r="E312">
        <v>32.026240000000001</v>
      </c>
      <c r="F312">
        <v>29.327839999999998</v>
      </c>
    </row>
    <row r="313" spans="2:6">
      <c r="B313">
        <v>15.40784</v>
      </c>
      <c r="C313">
        <v>15.180960000000001</v>
      </c>
      <c r="E313">
        <v>37.927039999999998</v>
      </c>
      <c r="F313">
        <v>25.595680000000002</v>
      </c>
    </row>
    <row r="314" spans="2:6">
      <c r="B314">
        <v>24.36</v>
      </c>
      <c r="C314">
        <v>16.693919999999999</v>
      </c>
      <c r="E314">
        <v>76.459360000000004</v>
      </c>
      <c r="F314">
        <v>56.915840000000003</v>
      </c>
    </row>
    <row r="315" spans="2:6">
      <c r="B315">
        <v>17.72784</v>
      </c>
      <c r="C315">
        <v>13.84432</v>
      </c>
      <c r="E315">
        <v>49.779200000000003</v>
      </c>
      <c r="F315">
        <v>31.673120000000001</v>
      </c>
    </row>
    <row r="316" spans="2:6">
      <c r="B316">
        <v>58.403680000000001</v>
      </c>
      <c r="C316">
        <v>1.86608</v>
      </c>
      <c r="E316">
        <v>123.23775999999999</v>
      </c>
      <c r="F316">
        <v>89.975840000000005</v>
      </c>
    </row>
    <row r="317" spans="2:6">
      <c r="B317">
        <v>39.9696</v>
      </c>
      <c r="C317">
        <v>4.4635199999999999</v>
      </c>
      <c r="E317">
        <v>64.254080000000002</v>
      </c>
      <c r="F317">
        <v>22.216640000000002</v>
      </c>
    </row>
    <row r="318" spans="2:6">
      <c r="B318">
        <v>43.424480000000003</v>
      </c>
      <c r="C318">
        <v>3.3035199999999998</v>
      </c>
      <c r="E318">
        <v>34.043520000000001</v>
      </c>
      <c r="F318">
        <v>27.33568</v>
      </c>
    </row>
    <row r="319" spans="2:6">
      <c r="B319">
        <v>41.508000000000003</v>
      </c>
      <c r="C319">
        <v>0.32784000000000002</v>
      </c>
      <c r="E319">
        <v>31.874880000000001</v>
      </c>
      <c r="F319">
        <v>10.59136</v>
      </c>
    </row>
    <row r="320" spans="2:6">
      <c r="B320">
        <v>32.278399999999998</v>
      </c>
      <c r="C320">
        <v>2.3704000000000001</v>
      </c>
      <c r="E320">
        <v>70.129760000000005</v>
      </c>
      <c r="F320">
        <v>39.06176</v>
      </c>
    </row>
    <row r="321" spans="2:6">
      <c r="B321">
        <v>15.93744</v>
      </c>
      <c r="C321">
        <v>15.93744</v>
      </c>
      <c r="E321">
        <v>72.298400000000001</v>
      </c>
      <c r="F321">
        <v>41.58352</v>
      </c>
    </row>
    <row r="322" spans="2:6">
      <c r="B322">
        <v>15.20608</v>
      </c>
      <c r="C322">
        <v>14.727040000000001</v>
      </c>
      <c r="E322">
        <v>21.762720000000002</v>
      </c>
      <c r="F322">
        <v>11.6</v>
      </c>
    </row>
    <row r="323" spans="2:6">
      <c r="B323">
        <v>32.026240000000001</v>
      </c>
      <c r="C323">
        <v>24.00704</v>
      </c>
      <c r="E323">
        <v>64.682720000000003</v>
      </c>
      <c r="F323">
        <v>34.472320000000003</v>
      </c>
    </row>
    <row r="324" spans="2:6">
      <c r="B324">
        <v>62.81664</v>
      </c>
      <c r="C324">
        <v>20.602720000000001</v>
      </c>
      <c r="E324">
        <v>38.204479999999997</v>
      </c>
      <c r="F324">
        <v>4.7660799999999997</v>
      </c>
    </row>
    <row r="325" spans="2:6">
      <c r="B325">
        <v>48.947040000000001</v>
      </c>
      <c r="C325">
        <v>19.64432</v>
      </c>
      <c r="E325">
        <v>39.036639999999998</v>
      </c>
      <c r="F325">
        <v>11.97824</v>
      </c>
    </row>
    <row r="326" spans="2:6">
      <c r="B326">
        <v>50.8384</v>
      </c>
      <c r="C326">
        <v>8.6243200000000009</v>
      </c>
      <c r="E326">
        <v>14.727040000000001</v>
      </c>
      <c r="F326">
        <v>2.0931199999999999</v>
      </c>
    </row>
    <row r="327" spans="2:6">
      <c r="B327">
        <v>40.726239999999997</v>
      </c>
      <c r="C327">
        <v>6.9347200000000004</v>
      </c>
      <c r="E327">
        <v>19.417439999999999</v>
      </c>
      <c r="F327">
        <v>21.434879999999996</v>
      </c>
    </row>
    <row r="328" spans="2:6">
      <c r="B328">
        <v>23.401759999999999</v>
      </c>
      <c r="C328">
        <v>0.52959999999999996</v>
      </c>
      <c r="E328">
        <v>11.17136</v>
      </c>
      <c r="F328">
        <v>0.37824000000000002</v>
      </c>
    </row>
    <row r="329" spans="2:6">
      <c r="B329">
        <v>63.699359999999999</v>
      </c>
      <c r="C329">
        <v>28.571359999999999</v>
      </c>
      <c r="E329">
        <v>15.508800000000001</v>
      </c>
      <c r="F329">
        <v>0.45391999999999999</v>
      </c>
    </row>
    <row r="330" spans="2:6">
      <c r="B330">
        <v>40.499200000000002</v>
      </c>
      <c r="C330">
        <v>36.54016</v>
      </c>
      <c r="E330">
        <v>30.689599999999999</v>
      </c>
      <c r="F330">
        <v>25.595680000000002</v>
      </c>
    </row>
    <row r="331" spans="2:6">
      <c r="B331">
        <v>171.52912000000001</v>
      </c>
      <c r="C331">
        <v>57.547199999999997</v>
      </c>
      <c r="E331">
        <v>10.99488</v>
      </c>
      <c r="F331">
        <v>19.619199999999999</v>
      </c>
    </row>
    <row r="332" spans="2:6">
      <c r="B332">
        <v>70.608800000000002</v>
      </c>
      <c r="C332">
        <v>30.1096</v>
      </c>
      <c r="E332">
        <v>11.95312</v>
      </c>
      <c r="F332">
        <v>7.1364799999999997</v>
      </c>
    </row>
    <row r="333" spans="2:6">
      <c r="B333">
        <v>40.17136</v>
      </c>
      <c r="C333">
        <v>9.9103999999999992</v>
      </c>
      <c r="E333">
        <v>33.917439999999999</v>
      </c>
      <c r="F333">
        <v>7.54</v>
      </c>
    </row>
    <row r="334" spans="2:6">
      <c r="B334">
        <v>59.412320000000001</v>
      </c>
      <c r="C334">
        <v>1.5886400000000001</v>
      </c>
      <c r="E334">
        <v>134.33344</v>
      </c>
      <c r="F334">
        <v>76.988960000000006</v>
      </c>
    </row>
    <row r="335" spans="2:6">
      <c r="B335">
        <v>151.65776</v>
      </c>
      <c r="C335">
        <v>7.1870399999999997</v>
      </c>
      <c r="E335">
        <v>25.82272</v>
      </c>
      <c r="F335">
        <v>4.1608000000000001</v>
      </c>
    </row>
    <row r="336" spans="2:6">
      <c r="B336">
        <v>26.478400000000001</v>
      </c>
      <c r="C336">
        <v>2.9</v>
      </c>
      <c r="E336">
        <v>19.871359999999999</v>
      </c>
      <c r="F336">
        <v>4.0599999999999996</v>
      </c>
    </row>
    <row r="337" spans="2:6">
      <c r="B337">
        <v>27.7392</v>
      </c>
      <c r="C337">
        <v>1.2607999999999999</v>
      </c>
      <c r="E337">
        <v>44.408000000000001</v>
      </c>
      <c r="F337">
        <v>53.410559999999997</v>
      </c>
    </row>
    <row r="338" spans="2:6">
      <c r="B338">
        <v>72.449759999999998</v>
      </c>
      <c r="C338">
        <v>20.27488</v>
      </c>
      <c r="E338">
        <v>44.206240000000001</v>
      </c>
      <c r="F338">
        <v>27.663519999999998</v>
      </c>
    </row>
    <row r="339" spans="2:6">
      <c r="B339">
        <v>78.628</v>
      </c>
      <c r="C339">
        <v>60.219200000000001</v>
      </c>
      <c r="E339">
        <v>36.943519999999999</v>
      </c>
      <c r="F339">
        <v>21.813120000000001</v>
      </c>
    </row>
    <row r="340" spans="2:6">
      <c r="B340">
        <v>54.066240000000001</v>
      </c>
      <c r="C340">
        <v>23.50272</v>
      </c>
      <c r="E340">
        <v>62.413119999999999</v>
      </c>
      <c r="F340">
        <v>50.611359999999998</v>
      </c>
    </row>
    <row r="341" spans="2:6">
      <c r="B341">
        <v>108.35936</v>
      </c>
      <c r="C341">
        <v>13.61744</v>
      </c>
      <c r="E341">
        <v>13.03744</v>
      </c>
      <c r="F341">
        <v>3.50528</v>
      </c>
    </row>
    <row r="342" spans="2:6">
      <c r="B342">
        <v>37.069600000000001</v>
      </c>
      <c r="C342">
        <v>5.04E-2</v>
      </c>
      <c r="E342">
        <v>31.597439999999999</v>
      </c>
      <c r="F342">
        <v>22.872160000000001</v>
      </c>
    </row>
    <row r="343" spans="2:6">
      <c r="B343">
        <v>28.19312</v>
      </c>
      <c r="C343">
        <v>0.90783999999999998</v>
      </c>
      <c r="E343">
        <v>70.634079999999997</v>
      </c>
      <c r="F343">
        <v>34.648800000000001</v>
      </c>
    </row>
    <row r="344" spans="2:6">
      <c r="B344">
        <v>33.841760000000001</v>
      </c>
      <c r="C344">
        <v>0.83216000000000001</v>
      </c>
      <c r="E344">
        <v>130.37423999999999</v>
      </c>
      <c r="F344">
        <v>87.428960000000004</v>
      </c>
    </row>
    <row r="345" spans="2:6">
      <c r="B345">
        <v>73.408000000000001</v>
      </c>
      <c r="C345">
        <v>15.634880000000001</v>
      </c>
      <c r="E345">
        <v>160.78656000000001</v>
      </c>
      <c r="F345">
        <v>107.98112</v>
      </c>
    </row>
    <row r="346" spans="2:6">
      <c r="B346">
        <v>80.897599999999997</v>
      </c>
      <c r="C346">
        <v>9.3052799999999998</v>
      </c>
      <c r="E346">
        <v>16.895679999999999</v>
      </c>
      <c r="F346">
        <v>0.68079999999999996</v>
      </c>
    </row>
    <row r="347" spans="2:6">
      <c r="B347">
        <v>20.047840000000001</v>
      </c>
      <c r="C347">
        <v>0.57999999999999996</v>
      </c>
      <c r="E347">
        <v>77.594080000000005</v>
      </c>
      <c r="F347">
        <v>49.577440000000003</v>
      </c>
    </row>
    <row r="348" spans="2:6">
      <c r="B348">
        <v>112.72208000000001</v>
      </c>
      <c r="C348">
        <v>35.556640000000002</v>
      </c>
      <c r="E348">
        <v>39.26352</v>
      </c>
      <c r="F348">
        <v>18.207039999999999</v>
      </c>
    </row>
    <row r="349" spans="2:6">
      <c r="B349">
        <v>100.84464</v>
      </c>
      <c r="C349">
        <v>2.528E-2</v>
      </c>
      <c r="E349">
        <v>47.055840000000003</v>
      </c>
      <c r="F349">
        <v>8.2460799999999992</v>
      </c>
    </row>
    <row r="350" spans="2:6">
      <c r="B350">
        <v>33.766240000000003</v>
      </c>
      <c r="C350">
        <v>0.27744000000000002</v>
      </c>
      <c r="E350">
        <v>20.02272</v>
      </c>
      <c r="F350">
        <v>2.0174400000000001</v>
      </c>
    </row>
    <row r="351" spans="2:6">
      <c r="B351">
        <v>20.703519999999997</v>
      </c>
      <c r="C351">
        <v>1.4374400000000001</v>
      </c>
      <c r="E351">
        <v>41.407039999999995</v>
      </c>
      <c r="F351">
        <v>21.813120000000001</v>
      </c>
    </row>
    <row r="352" spans="2:6">
      <c r="B352">
        <v>67.128799999999998</v>
      </c>
      <c r="C352">
        <v>0.98351999999999995</v>
      </c>
      <c r="E352">
        <v>12.230399999999999</v>
      </c>
      <c r="F352">
        <v>1.1852799999999999</v>
      </c>
    </row>
    <row r="353" spans="2:6">
      <c r="B353">
        <v>84.453279999999992</v>
      </c>
      <c r="C353">
        <v>29.050560000000001</v>
      </c>
      <c r="E353">
        <v>29.252320000000001</v>
      </c>
      <c r="F353">
        <v>16.61824</v>
      </c>
    </row>
    <row r="354" spans="2:6">
      <c r="B354">
        <v>22.821760000000001</v>
      </c>
      <c r="C354">
        <v>4.33744</v>
      </c>
      <c r="E354">
        <v>38.507040000000003</v>
      </c>
      <c r="F354">
        <v>12.00352</v>
      </c>
    </row>
    <row r="355" spans="2:6">
      <c r="B355">
        <v>24.00704</v>
      </c>
      <c r="C355">
        <v>1.3868799999999999</v>
      </c>
      <c r="E355">
        <v>233.00927999999999</v>
      </c>
      <c r="F355">
        <v>91.841920000000002</v>
      </c>
    </row>
    <row r="356" spans="2:6">
      <c r="B356">
        <v>113.3776</v>
      </c>
      <c r="C356">
        <v>31.193919999999999</v>
      </c>
      <c r="E356">
        <v>115.44544</v>
      </c>
      <c r="F356">
        <v>44.483519999999999</v>
      </c>
    </row>
    <row r="357" spans="2:6">
      <c r="B357">
        <v>73.130560000000003</v>
      </c>
      <c r="C357">
        <v>44.634880000000003</v>
      </c>
      <c r="E357">
        <v>124.80112</v>
      </c>
      <c r="F357">
        <v>59.992319999999999</v>
      </c>
    </row>
    <row r="358" spans="2:6">
      <c r="B358">
        <v>67.179360000000003</v>
      </c>
      <c r="C358">
        <v>18.963519999999999</v>
      </c>
      <c r="E358">
        <v>54.242719999999998</v>
      </c>
      <c r="F358">
        <v>13.894880000000001</v>
      </c>
    </row>
    <row r="359" spans="2:6">
      <c r="B359">
        <v>60.950560000000003</v>
      </c>
      <c r="C359">
        <v>12.50784</v>
      </c>
      <c r="E359">
        <v>63.472320000000003</v>
      </c>
      <c r="F359">
        <v>3.9339200000000001</v>
      </c>
    </row>
    <row r="360" spans="2:6">
      <c r="B360">
        <v>93.027199999999993</v>
      </c>
      <c r="C360">
        <v>62.060160000000003</v>
      </c>
      <c r="E360">
        <v>63.497599999999998</v>
      </c>
      <c r="F360">
        <v>10.9192</v>
      </c>
    </row>
    <row r="361" spans="2:6">
      <c r="B361">
        <v>82.788960000000003</v>
      </c>
      <c r="C361">
        <v>72.97936</v>
      </c>
      <c r="E361">
        <v>34.043520000000001</v>
      </c>
      <c r="F361">
        <v>9.9356799999999996</v>
      </c>
    </row>
    <row r="362" spans="2:6">
      <c r="B362">
        <v>93.027199999999993</v>
      </c>
      <c r="C362">
        <v>22.14096</v>
      </c>
      <c r="E362">
        <v>22.014880000000002</v>
      </c>
      <c r="F362">
        <v>8.6243200000000009</v>
      </c>
    </row>
    <row r="363" spans="2:6">
      <c r="B363">
        <v>80.973280000000003</v>
      </c>
      <c r="C363">
        <v>9.7843199999999992</v>
      </c>
      <c r="E363">
        <v>30.387039999999999</v>
      </c>
      <c r="F363">
        <v>3.0513599999999999</v>
      </c>
    </row>
    <row r="364" spans="2:6">
      <c r="B364">
        <v>67.355840000000001</v>
      </c>
      <c r="C364">
        <v>21.535679999999999</v>
      </c>
      <c r="E364">
        <v>57.344479999999997</v>
      </c>
      <c r="F364">
        <v>27.764479999999999</v>
      </c>
    </row>
    <row r="365" spans="2:6">
      <c r="B365">
        <v>66.700159999999997</v>
      </c>
      <c r="C365">
        <v>20.678239999999999</v>
      </c>
      <c r="E365">
        <v>47.484479999999998</v>
      </c>
      <c r="F365">
        <v>21.737439999999999</v>
      </c>
    </row>
    <row r="366" spans="2:6">
      <c r="B366">
        <v>90.00112</v>
      </c>
      <c r="C366">
        <v>22.62</v>
      </c>
      <c r="E366">
        <v>36.590560000000004</v>
      </c>
      <c r="F366">
        <v>19.72</v>
      </c>
    </row>
    <row r="367" spans="2:6">
      <c r="B367">
        <v>146.43776</v>
      </c>
      <c r="C367">
        <v>41.634080000000004</v>
      </c>
      <c r="E367">
        <v>19.745280000000001</v>
      </c>
      <c r="F367">
        <v>1.51312</v>
      </c>
    </row>
    <row r="368" spans="2:6">
      <c r="B368">
        <v>55.100160000000002</v>
      </c>
      <c r="C368">
        <v>8.8764800000000008</v>
      </c>
      <c r="E368">
        <v>17.52608</v>
      </c>
      <c r="F368">
        <v>1.51312</v>
      </c>
    </row>
    <row r="369" spans="2:6">
      <c r="B369">
        <v>49.552320000000002</v>
      </c>
      <c r="C369">
        <v>7.6409599999999998</v>
      </c>
      <c r="E369">
        <v>16.038239999999998</v>
      </c>
      <c r="F369">
        <v>5.1947200000000002</v>
      </c>
    </row>
    <row r="370" spans="2:6">
      <c r="B370">
        <v>55.730559999999997</v>
      </c>
      <c r="C370">
        <v>26.957439999999998</v>
      </c>
      <c r="E370">
        <v>12.78528</v>
      </c>
      <c r="F370">
        <v>1.1599999999999999</v>
      </c>
    </row>
    <row r="371" spans="2:6">
      <c r="B371">
        <v>81.023679999999999</v>
      </c>
      <c r="C371">
        <v>48.644480000000001</v>
      </c>
      <c r="E371">
        <v>14.75216</v>
      </c>
      <c r="F371">
        <v>1.51312</v>
      </c>
    </row>
    <row r="372" spans="2:6">
      <c r="B372">
        <v>49.678400000000003</v>
      </c>
      <c r="C372">
        <v>6.00176</v>
      </c>
      <c r="E372">
        <v>9.3303999999999991</v>
      </c>
      <c r="F372">
        <v>2.528E-2</v>
      </c>
    </row>
    <row r="373" spans="2:6">
      <c r="B373">
        <v>11.650399999999999</v>
      </c>
      <c r="C373">
        <v>0.27744000000000002</v>
      </c>
      <c r="E373">
        <v>195.68752000000001</v>
      </c>
      <c r="F373">
        <v>130.50031999999999</v>
      </c>
    </row>
    <row r="374" spans="2:6">
      <c r="B374">
        <v>33.085279999999997</v>
      </c>
      <c r="C374">
        <v>0.55471999999999999</v>
      </c>
      <c r="E374">
        <v>40.07056</v>
      </c>
      <c r="F374">
        <v>22.720960000000002</v>
      </c>
    </row>
    <row r="375" spans="2:6">
      <c r="B375">
        <v>16.441759999999999</v>
      </c>
      <c r="C375">
        <v>0.40351999999999999</v>
      </c>
      <c r="E375">
        <v>114.00816</v>
      </c>
      <c r="F375">
        <v>55.528799999999997</v>
      </c>
    </row>
    <row r="376" spans="2:6">
      <c r="B376">
        <v>113.50368</v>
      </c>
      <c r="C376">
        <v>2.528E-2</v>
      </c>
      <c r="E376">
        <v>35.607039999999998</v>
      </c>
      <c r="F376">
        <v>18.207039999999999</v>
      </c>
    </row>
    <row r="377" spans="2:6">
      <c r="B377">
        <v>64.657600000000002</v>
      </c>
      <c r="C377">
        <v>12.78528</v>
      </c>
      <c r="E377">
        <v>51.84704</v>
      </c>
      <c r="F377">
        <v>11.09568</v>
      </c>
    </row>
    <row r="378" spans="2:6">
      <c r="B378">
        <v>110.70464</v>
      </c>
      <c r="C378">
        <v>16.16432</v>
      </c>
      <c r="E378">
        <v>135.56896</v>
      </c>
      <c r="F378">
        <v>72.802719999999994</v>
      </c>
    </row>
    <row r="379" spans="2:6">
      <c r="B379">
        <v>123.69168000000001</v>
      </c>
      <c r="C379">
        <v>29.075679999999998</v>
      </c>
      <c r="E379">
        <v>237.34672</v>
      </c>
      <c r="F379">
        <v>175.63952</v>
      </c>
    </row>
    <row r="380" spans="2:6">
      <c r="B380">
        <v>39.087040000000002</v>
      </c>
      <c r="C380">
        <v>0.88256000000000001</v>
      </c>
      <c r="E380">
        <v>77.896640000000005</v>
      </c>
      <c r="F380">
        <v>55.352319999999999</v>
      </c>
    </row>
    <row r="381" spans="2:6">
      <c r="B381">
        <v>34.774880000000003</v>
      </c>
      <c r="C381">
        <v>0.83216000000000001</v>
      </c>
      <c r="E381">
        <v>32.253120000000003</v>
      </c>
      <c r="F381">
        <v>26.705279999999998</v>
      </c>
    </row>
    <row r="382" spans="2:6">
      <c r="B382">
        <v>35.279200000000003</v>
      </c>
      <c r="C382">
        <v>0.27744000000000002</v>
      </c>
      <c r="E382">
        <v>18.68608</v>
      </c>
      <c r="F382">
        <v>14.600960000000001</v>
      </c>
    </row>
    <row r="383" spans="2:6">
      <c r="B383">
        <v>18.660959999999999</v>
      </c>
      <c r="C383">
        <v>2.528E-2</v>
      </c>
      <c r="E383">
        <v>32.707039999999999</v>
      </c>
      <c r="F383">
        <v>18.383520000000001</v>
      </c>
    </row>
    <row r="384" spans="2:6">
      <c r="B384">
        <v>34.346240000000002</v>
      </c>
      <c r="C384">
        <v>1.2860799999999999</v>
      </c>
      <c r="E384">
        <v>71.869759999999999</v>
      </c>
      <c r="F384">
        <v>37.6496</v>
      </c>
    </row>
    <row r="385" spans="2:6">
      <c r="B385">
        <v>47.585279999999997</v>
      </c>
      <c r="C385">
        <v>3.0260799999999999</v>
      </c>
      <c r="E385">
        <v>14.600960000000001</v>
      </c>
      <c r="F385">
        <v>8.0443200000000008</v>
      </c>
    </row>
    <row r="386" spans="2:6">
      <c r="B386">
        <v>137.00640000000001</v>
      </c>
      <c r="C386">
        <v>43.525280000000002</v>
      </c>
      <c r="E386">
        <v>25.26784</v>
      </c>
      <c r="F386">
        <v>5.8</v>
      </c>
    </row>
    <row r="387" spans="2:6">
      <c r="B387">
        <v>99.760319999999993</v>
      </c>
      <c r="C387">
        <v>13.41568</v>
      </c>
      <c r="E387">
        <v>43.19744</v>
      </c>
      <c r="F387">
        <v>31.698399999999999</v>
      </c>
    </row>
    <row r="388" spans="2:6">
      <c r="B388">
        <v>81.654079999999993</v>
      </c>
      <c r="C388">
        <v>9.3303999999999991</v>
      </c>
      <c r="E388">
        <v>14.32352</v>
      </c>
      <c r="F388">
        <v>0.78176000000000001</v>
      </c>
    </row>
    <row r="389" spans="2:6">
      <c r="B389">
        <v>54.141919999999999</v>
      </c>
      <c r="C389">
        <v>6.5817600000000001</v>
      </c>
      <c r="E389">
        <v>9.1035199999999996</v>
      </c>
      <c r="F389">
        <v>3.6564800000000002</v>
      </c>
    </row>
    <row r="390" spans="2:6">
      <c r="B390">
        <v>31.143519999999999</v>
      </c>
      <c r="C390">
        <v>4.5392000000000001</v>
      </c>
      <c r="E390">
        <v>61.429760000000002</v>
      </c>
      <c r="F390">
        <v>22.62</v>
      </c>
    </row>
    <row r="391" spans="2:6">
      <c r="B391">
        <v>108.81328000000001</v>
      </c>
      <c r="C391">
        <v>39.919199999999996</v>
      </c>
      <c r="E391">
        <v>167.51952000000003</v>
      </c>
      <c r="F391">
        <v>103.29071999999999</v>
      </c>
    </row>
    <row r="392" spans="2:6">
      <c r="B392">
        <v>62.942720000000001</v>
      </c>
      <c r="C392">
        <v>21.18272</v>
      </c>
      <c r="E392">
        <v>48.039200000000001</v>
      </c>
      <c r="F392">
        <v>24.788799999999998</v>
      </c>
    </row>
    <row r="393" spans="2:6">
      <c r="B393">
        <v>41.684480000000008</v>
      </c>
      <c r="C393">
        <v>38.734079999999999</v>
      </c>
      <c r="E393">
        <v>78.501919999999998</v>
      </c>
      <c r="F393">
        <v>16.290400000000002</v>
      </c>
    </row>
    <row r="394" spans="2:6">
      <c r="B394">
        <v>60.067999999999998</v>
      </c>
      <c r="C394">
        <v>25.82272</v>
      </c>
      <c r="E394">
        <v>52.780160000000002</v>
      </c>
      <c r="F394">
        <v>30.61392</v>
      </c>
    </row>
    <row r="395" spans="2:6">
      <c r="B395">
        <v>84.276799999999994</v>
      </c>
      <c r="C395">
        <v>27.688800000000001</v>
      </c>
      <c r="E395">
        <v>41.129600000000003</v>
      </c>
      <c r="F395">
        <v>17.77824</v>
      </c>
    </row>
    <row r="396" spans="2:6">
      <c r="B396">
        <v>47.055840000000003</v>
      </c>
      <c r="C396">
        <v>12.0288</v>
      </c>
      <c r="E396">
        <v>32.177439999999997</v>
      </c>
      <c r="F396">
        <v>20.602720000000001</v>
      </c>
    </row>
    <row r="397" spans="2:6">
      <c r="B397">
        <v>61.10192</v>
      </c>
      <c r="C397">
        <v>10.06176</v>
      </c>
      <c r="E397">
        <v>24.486080000000001</v>
      </c>
      <c r="F397">
        <v>19.240960000000001</v>
      </c>
    </row>
    <row r="398" spans="2:6">
      <c r="B398">
        <v>24.96528</v>
      </c>
      <c r="C398">
        <v>2.528E-2</v>
      </c>
      <c r="E398">
        <v>52.124479999999998</v>
      </c>
      <c r="F398">
        <v>34.497439999999997</v>
      </c>
    </row>
    <row r="399" spans="2:6">
      <c r="B399">
        <v>20.552160000000001</v>
      </c>
      <c r="C399">
        <v>0.80688000000000004</v>
      </c>
      <c r="E399">
        <v>21.081759999999999</v>
      </c>
      <c r="F399">
        <v>15.433120000000001</v>
      </c>
    </row>
    <row r="400" spans="2:6">
      <c r="B400">
        <v>36.187040000000003</v>
      </c>
      <c r="C400">
        <v>5.04E-2</v>
      </c>
      <c r="E400">
        <v>114.31072</v>
      </c>
      <c r="F400">
        <v>112.34368000000001</v>
      </c>
    </row>
    <row r="401" spans="2:6">
      <c r="B401">
        <v>16.189599999999999</v>
      </c>
      <c r="C401">
        <v>0.50431999999999999</v>
      </c>
      <c r="E401">
        <v>49.249760000000002</v>
      </c>
      <c r="F401">
        <v>29.45392</v>
      </c>
    </row>
    <row r="402" spans="2:6">
      <c r="B402">
        <v>16.189599999999999</v>
      </c>
      <c r="C402">
        <v>0.50431999999999999</v>
      </c>
      <c r="E402">
        <v>36.918399999999998</v>
      </c>
      <c r="F402">
        <v>30.412320000000001</v>
      </c>
    </row>
    <row r="403" spans="2:6">
      <c r="B403">
        <v>11.650399999999999</v>
      </c>
      <c r="C403">
        <v>0.20175999999999999</v>
      </c>
      <c r="E403">
        <v>32.631360000000001</v>
      </c>
      <c r="F403">
        <v>10.01136</v>
      </c>
    </row>
    <row r="404" spans="2:6">
      <c r="B404">
        <v>68.969759999999994</v>
      </c>
      <c r="C404">
        <v>27.814879999999999</v>
      </c>
      <c r="E404">
        <v>40.902720000000002</v>
      </c>
      <c r="F404">
        <v>40.474080000000001</v>
      </c>
    </row>
    <row r="405" spans="2:6">
      <c r="B405">
        <v>85.562880000000007</v>
      </c>
      <c r="C405">
        <v>39.944479999999999</v>
      </c>
      <c r="E405">
        <v>38.55744</v>
      </c>
      <c r="F405">
        <v>5.87568</v>
      </c>
    </row>
    <row r="406" spans="2:6">
      <c r="B406">
        <v>39.8688</v>
      </c>
      <c r="C406">
        <v>33.967840000000002</v>
      </c>
      <c r="E406">
        <v>36.893120000000003</v>
      </c>
      <c r="F406">
        <v>23.376639999999998</v>
      </c>
    </row>
    <row r="407" spans="2:6">
      <c r="B407">
        <v>34.951360000000001</v>
      </c>
      <c r="C407">
        <v>21.913920000000001</v>
      </c>
      <c r="E407">
        <v>51.54448</v>
      </c>
      <c r="F407">
        <v>35.102719999999998</v>
      </c>
    </row>
    <row r="408" spans="2:6">
      <c r="B408">
        <v>35.178400000000003</v>
      </c>
      <c r="C408">
        <v>8.3974399999999996</v>
      </c>
      <c r="E408">
        <v>34.068800000000003</v>
      </c>
      <c r="F408">
        <v>9.96096</v>
      </c>
    </row>
    <row r="409" spans="2:6">
      <c r="B409">
        <v>20.98096</v>
      </c>
      <c r="C409">
        <v>0.25216</v>
      </c>
      <c r="E409">
        <v>38.305280000000003</v>
      </c>
      <c r="F409">
        <v>21.056640000000002</v>
      </c>
    </row>
    <row r="410" spans="2:6">
      <c r="B410">
        <v>40.67568</v>
      </c>
      <c r="C410">
        <v>9.8852799999999998</v>
      </c>
      <c r="E410">
        <v>21.081759999999999</v>
      </c>
      <c r="F410">
        <v>1.03392</v>
      </c>
    </row>
    <row r="411" spans="2:6">
      <c r="B411">
        <v>44.660159999999998</v>
      </c>
      <c r="C411">
        <v>16.16432</v>
      </c>
      <c r="E411">
        <v>24.1584</v>
      </c>
      <c r="F411">
        <v>10.717439999999998</v>
      </c>
    </row>
    <row r="412" spans="2:6">
      <c r="B412">
        <v>33.967840000000002</v>
      </c>
      <c r="C412">
        <v>31.698399999999999</v>
      </c>
      <c r="E412">
        <v>12.78528</v>
      </c>
      <c r="F412">
        <v>8.9017599999999995</v>
      </c>
    </row>
    <row r="413" spans="2:6">
      <c r="B413">
        <v>26.12528</v>
      </c>
      <c r="C413">
        <v>23.95664</v>
      </c>
      <c r="E413">
        <v>22.014880000000002</v>
      </c>
      <c r="F413">
        <v>14.27312</v>
      </c>
    </row>
    <row r="414" spans="2:6">
      <c r="B414">
        <v>22.267040000000001</v>
      </c>
      <c r="C414">
        <v>20.854879999999998</v>
      </c>
      <c r="E414">
        <v>17.803519999999999</v>
      </c>
      <c r="F414">
        <v>7.2878400000000001</v>
      </c>
    </row>
    <row r="415" spans="2:6">
      <c r="B415">
        <v>32.631360000000001</v>
      </c>
      <c r="C415">
        <v>23.25056</v>
      </c>
      <c r="E415">
        <v>17.853919999999999</v>
      </c>
      <c r="F415">
        <v>1.2860799999999999</v>
      </c>
    </row>
    <row r="416" spans="2:6">
      <c r="B416">
        <v>42.365280000000006</v>
      </c>
      <c r="C416">
        <v>22.84704</v>
      </c>
      <c r="E416">
        <v>137.83856</v>
      </c>
      <c r="F416">
        <v>72.727199999999996</v>
      </c>
    </row>
    <row r="417" spans="2:6">
      <c r="B417">
        <v>21.535679999999999</v>
      </c>
      <c r="C417">
        <v>10.01136</v>
      </c>
      <c r="E417">
        <v>17.652159999999999</v>
      </c>
      <c r="F417">
        <v>3.35392</v>
      </c>
    </row>
    <row r="418" spans="2:6">
      <c r="B418">
        <v>66.145439999999994</v>
      </c>
      <c r="C418">
        <v>45.088799999999999</v>
      </c>
      <c r="E418">
        <v>56.134079999999997</v>
      </c>
      <c r="F418">
        <v>20.577440000000003</v>
      </c>
    </row>
    <row r="419" spans="2:6">
      <c r="B419">
        <v>27.108799999999999</v>
      </c>
      <c r="C419">
        <v>0.12608</v>
      </c>
      <c r="E419">
        <v>12.83568</v>
      </c>
      <c r="F419">
        <v>4.33744</v>
      </c>
    </row>
    <row r="420" spans="2:6">
      <c r="B420">
        <v>40.902720000000002</v>
      </c>
      <c r="C420">
        <v>2.9</v>
      </c>
      <c r="E420">
        <v>9.1286400000000008</v>
      </c>
      <c r="F420">
        <v>1.66432</v>
      </c>
    </row>
    <row r="421" spans="2:6">
      <c r="B421">
        <v>72.298400000000001</v>
      </c>
      <c r="C421">
        <v>6.4303999999999997</v>
      </c>
      <c r="E421">
        <v>54.999200000000002</v>
      </c>
      <c r="F421">
        <v>26.024480000000001</v>
      </c>
    </row>
    <row r="422" spans="2:6">
      <c r="B422">
        <v>45.265279999999997</v>
      </c>
      <c r="C422">
        <v>21.989599999999999</v>
      </c>
      <c r="E422">
        <v>13.188800000000001</v>
      </c>
      <c r="F422">
        <v>0.47920000000000001</v>
      </c>
    </row>
    <row r="423" spans="2:6">
      <c r="B423">
        <v>39.06176</v>
      </c>
      <c r="C423">
        <v>3.45472</v>
      </c>
      <c r="E423">
        <v>12.8104</v>
      </c>
      <c r="F423">
        <v>2.3199999999999998</v>
      </c>
    </row>
    <row r="424" spans="2:6">
      <c r="B424">
        <v>60.874879999999997</v>
      </c>
      <c r="C424">
        <v>16.517440000000001</v>
      </c>
      <c r="E424">
        <v>11.5496</v>
      </c>
      <c r="F424">
        <v>2.0425599999999999</v>
      </c>
    </row>
    <row r="425" spans="2:6">
      <c r="B425">
        <v>64.607039999999998</v>
      </c>
      <c r="C425">
        <v>30.462720000000001</v>
      </c>
      <c r="E425">
        <v>12.10432</v>
      </c>
      <c r="F425">
        <v>4.8670400000000003</v>
      </c>
    </row>
    <row r="426" spans="2:6">
      <c r="B426">
        <v>43.323520000000002</v>
      </c>
      <c r="C426">
        <v>28.571359999999999</v>
      </c>
      <c r="E426">
        <v>51.620159999999998</v>
      </c>
      <c r="F426">
        <v>18.585280000000001</v>
      </c>
    </row>
    <row r="427" spans="2:6">
      <c r="B427">
        <v>26.27664</v>
      </c>
      <c r="C427">
        <v>5.04E-2</v>
      </c>
      <c r="E427">
        <v>89.168959999999998</v>
      </c>
      <c r="F427">
        <v>8.8260799999999993</v>
      </c>
    </row>
    <row r="428" spans="2:6">
      <c r="B428">
        <v>88.488</v>
      </c>
      <c r="C428">
        <v>56.966239999999999</v>
      </c>
      <c r="E428">
        <v>52.679200000000002</v>
      </c>
      <c r="F428">
        <v>0.95823999999999998</v>
      </c>
    </row>
    <row r="429" spans="2:6">
      <c r="B429">
        <v>75.375039999999998</v>
      </c>
      <c r="C429">
        <v>5.8</v>
      </c>
      <c r="E429">
        <v>48.770560000000003</v>
      </c>
      <c r="F429">
        <v>14.727040000000001</v>
      </c>
    </row>
    <row r="430" spans="2:6">
      <c r="B430">
        <v>44.382719999999999</v>
      </c>
      <c r="C430">
        <v>2.2696000000000001</v>
      </c>
      <c r="E430">
        <v>29.15136</v>
      </c>
      <c r="F430">
        <v>17.551359999999999</v>
      </c>
    </row>
    <row r="431" spans="2:6">
      <c r="B431">
        <v>20.653120000000001</v>
      </c>
      <c r="C431">
        <v>1.08432</v>
      </c>
      <c r="E431">
        <v>57.319200000000002</v>
      </c>
      <c r="F431">
        <v>15.382720000000001</v>
      </c>
    </row>
    <row r="432" spans="2:6">
      <c r="B432">
        <v>26.907039999999999</v>
      </c>
      <c r="C432">
        <v>4.2617599999999998</v>
      </c>
      <c r="E432">
        <v>66.700159999999997</v>
      </c>
      <c r="F432">
        <v>10.21312</v>
      </c>
    </row>
    <row r="433" spans="2:6">
      <c r="B433">
        <v>25.21744</v>
      </c>
      <c r="C433">
        <v>0</v>
      </c>
      <c r="E433">
        <v>12.91136</v>
      </c>
      <c r="F433">
        <v>0.35311999999999999</v>
      </c>
    </row>
    <row r="434" spans="2:6">
      <c r="B434">
        <v>43.701920000000001</v>
      </c>
      <c r="C434">
        <v>0.27744000000000002</v>
      </c>
      <c r="E434">
        <v>14.32352</v>
      </c>
      <c r="F434">
        <v>0.80688000000000004</v>
      </c>
    </row>
    <row r="435" spans="2:6">
      <c r="B435">
        <v>35.304479999999998</v>
      </c>
      <c r="C435">
        <v>0.88256000000000001</v>
      </c>
      <c r="E435">
        <v>197.0744</v>
      </c>
      <c r="F435">
        <v>53.612319999999997</v>
      </c>
    </row>
    <row r="436" spans="2:6">
      <c r="B436">
        <v>42.945280000000004</v>
      </c>
      <c r="C436">
        <v>5.8252800000000002</v>
      </c>
      <c r="E436">
        <v>53.940159999999999</v>
      </c>
      <c r="F436">
        <v>6.1782399999999997</v>
      </c>
    </row>
    <row r="437" spans="2:6">
      <c r="E437">
        <v>72.97936</v>
      </c>
      <c r="F437">
        <v>15.48352</v>
      </c>
    </row>
    <row r="438" spans="2:6">
      <c r="E438">
        <v>33.665280000000003</v>
      </c>
      <c r="F438">
        <v>4.4382400000000004</v>
      </c>
    </row>
    <row r="439" spans="2:6">
      <c r="E439">
        <v>47.938400000000001</v>
      </c>
      <c r="F439">
        <v>13.768800000000001</v>
      </c>
    </row>
    <row r="440" spans="2:6">
      <c r="E440">
        <v>24.107839999999999</v>
      </c>
      <c r="F440">
        <v>0.22688</v>
      </c>
    </row>
    <row r="441" spans="2:6">
      <c r="E441">
        <v>55.831519999999998</v>
      </c>
      <c r="F441">
        <v>9.3303999999999991</v>
      </c>
    </row>
    <row r="442" spans="2:6">
      <c r="E442">
        <v>9.4564800000000009</v>
      </c>
      <c r="F442">
        <v>0.50431999999999999</v>
      </c>
    </row>
    <row r="443" spans="2:6">
      <c r="E443">
        <v>21.510560000000002</v>
      </c>
      <c r="F443">
        <v>1.4878400000000001</v>
      </c>
    </row>
    <row r="444" spans="2:6">
      <c r="E444">
        <v>50.460160000000002</v>
      </c>
      <c r="F444">
        <v>12.96176</v>
      </c>
    </row>
    <row r="445" spans="2:6">
      <c r="E445">
        <v>50.258400000000002</v>
      </c>
      <c r="F445">
        <v>20.47664</v>
      </c>
    </row>
    <row r="446" spans="2:6">
      <c r="E446">
        <v>48.871360000000003</v>
      </c>
      <c r="F446">
        <v>10.99488</v>
      </c>
    </row>
    <row r="447" spans="2:6">
      <c r="E447">
        <v>44.836640000000003</v>
      </c>
      <c r="F447">
        <v>0.25216</v>
      </c>
    </row>
    <row r="448" spans="2:6">
      <c r="E448">
        <v>102.2568</v>
      </c>
      <c r="F448">
        <v>8.9017599999999995</v>
      </c>
    </row>
    <row r="449" spans="5:6">
      <c r="E449">
        <v>66.296639999999996</v>
      </c>
      <c r="F449">
        <v>11.322559999999999</v>
      </c>
    </row>
    <row r="450" spans="5:6">
      <c r="E450">
        <v>44.760959999999997</v>
      </c>
      <c r="F450">
        <v>6.4052800000000003</v>
      </c>
    </row>
    <row r="451" spans="5:6">
      <c r="E451">
        <v>52.906239999999997</v>
      </c>
      <c r="F451">
        <v>24.51136</v>
      </c>
    </row>
    <row r="452" spans="5:6">
      <c r="E452">
        <v>85.613279999999989</v>
      </c>
      <c r="F452">
        <v>40.17136</v>
      </c>
    </row>
    <row r="453" spans="5:6">
      <c r="E453">
        <v>36.086239999999997</v>
      </c>
      <c r="F453">
        <v>8.1199999999999992</v>
      </c>
    </row>
    <row r="454" spans="5:6">
      <c r="E454">
        <v>71.819360000000003</v>
      </c>
      <c r="F454">
        <v>8.1452799999999996</v>
      </c>
    </row>
    <row r="455" spans="5:6">
      <c r="E455">
        <v>34.900959999999998</v>
      </c>
      <c r="F455">
        <v>0.32784000000000002</v>
      </c>
    </row>
    <row r="456" spans="5:6">
      <c r="E456">
        <v>49.880159999999997</v>
      </c>
      <c r="F456">
        <v>18.131360000000001</v>
      </c>
    </row>
    <row r="457" spans="5:6">
      <c r="E457">
        <v>31.370560000000001</v>
      </c>
      <c r="F457">
        <v>6.6321599999999998</v>
      </c>
    </row>
    <row r="458" spans="5:6">
      <c r="E458">
        <v>47.711359999999999</v>
      </c>
      <c r="F458">
        <v>11.85216</v>
      </c>
    </row>
    <row r="459" spans="5:6">
      <c r="E459">
        <v>38.305280000000003</v>
      </c>
      <c r="F459">
        <v>6.4809599999999996</v>
      </c>
    </row>
    <row r="460" spans="5:6">
      <c r="E460">
        <v>17.475680000000001</v>
      </c>
      <c r="F460">
        <v>7.5679999999999997E-2</v>
      </c>
    </row>
    <row r="461" spans="5:6">
      <c r="E461">
        <v>130.65168</v>
      </c>
      <c r="F461">
        <v>1.03392</v>
      </c>
    </row>
    <row r="462" spans="5:6">
      <c r="E462">
        <v>55.554079999999999</v>
      </c>
      <c r="F462">
        <v>0.65568000000000004</v>
      </c>
    </row>
    <row r="463" spans="5:6">
      <c r="E463">
        <v>34.144480000000001</v>
      </c>
      <c r="F463">
        <v>8.8260799999999993</v>
      </c>
    </row>
    <row r="464" spans="5:6">
      <c r="E464">
        <v>29.20176</v>
      </c>
      <c r="F464">
        <v>8.2209599999999998</v>
      </c>
    </row>
    <row r="465" spans="5:6">
      <c r="E465">
        <v>55.100160000000002</v>
      </c>
      <c r="F465">
        <v>26.37744</v>
      </c>
    </row>
    <row r="466" spans="5:6">
      <c r="E466">
        <v>35.077440000000003</v>
      </c>
      <c r="F466">
        <v>21.18272</v>
      </c>
    </row>
    <row r="467" spans="5:6">
      <c r="E467">
        <v>31.193919999999999</v>
      </c>
      <c r="F467">
        <v>22.216640000000002</v>
      </c>
    </row>
    <row r="468" spans="5:6">
      <c r="E468">
        <v>27.108799999999999</v>
      </c>
      <c r="F468">
        <v>24.233920000000001</v>
      </c>
    </row>
    <row r="469" spans="5:6">
      <c r="E469">
        <v>89.90016</v>
      </c>
      <c r="F469">
        <v>57.621920000000003</v>
      </c>
    </row>
    <row r="470" spans="5:6">
      <c r="E470">
        <v>63.749760000000002</v>
      </c>
      <c r="F470">
        <v>29.126080000000002</v>
      </c>
    </row>
    <row r="471" spans="5:6">
      <c r="E471">
        <v>33.009599999999999</v>
      </c>
      <c r="F471">
        <v>8.2209599999999998</v>
      </c>
    </row>
    <row r="472" spans="5:6">
      <c r="E472">
        <v>21.333919999999999</v>
      </c>
      <c r="F472">
        <v>11.650399999999999</v>
      </c>
    </row>
    <row r="473" spans="5:6">
      <c r="E473">
        <v>11.4488</v>
      </c>
      <c r="F473">
        <v>2.7739199999999999</v>
      </c>
    </row>
    <row r="474" spans="5:6">
      <c r="E474">
        <v>16.265280000000001</v>
      </c>
      <c r="F474">
        <v>4.6652800000000001</v>
      </c>
    </row>
    <row r="475" spans="5:6">
      <c r="E475">
        <v>82.360159999999993</v>
      </c>
      <c r="F475">
        <v>41.58352</v>
      </c>
    </row>
    <row r="476" spans="5:6">
      <c r="E476">
        <v>44.155839999999998</v>
      </c>
      <c r="F476">
        <v>38.05312</v>
      </c>
    </row>
    <row r="477" spans="5:6">
      <c r="E477">
        <v>37.6496</v>
      </c>
      <c r="F477">
        <v>36.943519999999999</v>
      </c>
    </row>
    <row r="478" spans="5:6">
      <c r="E478">
        <v>25.16704</v>
      </c>
      <c r="F478">
        <v>23.55312</v>
      </c>
    </row>
    <row r="479" spans="5:6">
      <c r="E479">
        <v>17.399999999999999</v>
      </c>
      <c r="F479">
        <v>14.57568</v>
      </c>
    </row>
    <row r="480" spans="5:6">
      <c r="E480">
        <v>106.44288</v>
      </c>
      <c r="F480">
        <v>101.32368</v>
      </c>
    </row>
    <row r="481" spans="5:6">
      <c r="E481">
        <v>45.946240000000003</v>
      </c>
      <c r="F481">
        <v>19.619199999999999</v>
      </c>
    </row>
    <row r="482" spans="5:6">
      <c r="E482">
        <v>34.598399999999998</v>
      </c>
      <c r="F482">
        <v>10.162559999999999</v>
      </c>
    </row>
    <row r="483" spans="5:6">
      <c r="E483">
        <v>29.050560000000001</v>
      </c>
      <c r="F483">
        <v>22.292159999999999</v>
      </c>
    </row>
    <row r="484" spans="5:6">
      <c r="E484">
        <v>41.533119999999997</v>
      </c>
      <c r="F484">
        <v>21.46</v>
      </c>
    </row>
    <row r="485" spans="5:6">
      <c r="E485">
        <v>50.611359999999998</v>
      </c>
      <c r="F485">
        <v>8.5991999999999997</v>
      </c>
    </row>
    <row r="486" spans="5:6">
      <c r="E486">
        <v>52.124479999999998</v>
      </c>
      <c r="F486">
        <v>23.1496</v>
      </c>
    </row>
    <row r="487" spans="5:6">
      <c r="E487">
        <v>188.60128</v>
      </c>
      <c r="F487">
        <v>77.140159999999995</v>
      </c>
    </row>
    <row r="488" spans="5:6">
      <c r="E488">
        <v>205.34576000000001</v>
      </c>
      <c r="F488">
        <v>54.015839999999997</v>
      </c>
    </row>
    <row r="489" spans="5:6">
      <c r="E489">
        <v>76.50976</v>
      </c>
      <c r="F489">
        <v>36.111359999999998</v>
      </c>
    </row>
    <row r="490" spans="5:6">
      <c r="E490">
        <v>51.115839999999999</v>
      </c>
      <c r="F490">
        <v>17.349599999999999</v>
      </c>
    </row>
    <row r="491" spans="5:6">
      <c r="E491">
        <v>71.441119999999998</v>
      </c>
      <c r="F491">
        <v>52.124479999999998</v>
      </c>
    </row>
    <row r="492" spans="5:6">
      <c r="E492">
        <v>78.375839999999997</v>
      </c>
      <c r="F492">
        <v>38.885280000000002</v>
      </c>
    </row>
    <row r="493" spans="5:6">
      <c r="E493">
        <v>68.213279999999997</v>
      </c>
      <c r="F493">
        <v>11.72608</v>
      </c>
    </row>
    <row r="494" spans="5:6">
      <c r="E494">
        <v>24.81392</v>
      </c>
      <c r="F494">
        <v>7.8931199999999997</v>
      </c>
    </row>
    <row r="495" spans="5:6">
      <c r="E495">
        <v>21.63664</v>
      </c>
      <c r="F495">
        <v>5.5982399999999997</v>
      </c>
    </row>
    <row r="496" spans="5:6">
      <c r="E496">
        <v>41.230559999999997</v>
      </c>
      <c r="F496">
        <v>22.14096</v>
      </c>
    </row>
    <row r="497" spans="5:6">
      <c r="E497">
        <v>40.448799999999999</v>
      </c>
      <c r="F497">
        <v>25.3688</v>
      </c>
    </row>
    <row r="498" spans="5:6">
      <c r="E498">
        <v>47.156640000000003</v>
      </c>
      <c r="F498">
        <v>26.301760000000002</v>
      </c>
    </row>
    <row r="499" spans="5:6">
      <c r="E499">
        <v>26.856639999999999</v>
      </c>
      <c r="F499">
        <v>5.6486400000000003</v>
      </c>
    </row>
    <row r="500" spans="5:6">
      <c r="E500">
        <v>15.23136</v>
      </c>
      <c r="F500">
        <v>2.9</v>
      </c>
    </row>
    <row r="501" spans="5:6">
      <c r="E501">
        <v>21.661760000000001</v>
      </c>
      <c r="F501">
        <v>3.1017600000000001</v>
      </c>
    </row>
    <row r="502" spans="5:6">
      <c r="E502">
        <v>21.560960000000001</v>
      </c>
      <c r="F502">
        <v>3.2025600000000001</v>
      </c>
    </row>
    <row r="503" spans="5:6">
      <c r="E503">
        <v>16.56784</v>
      </c>
      <c r="F503">
        <v>5.4974400000000001</v>
      </c>
    </row>
    <row r="504" spans="5:6">
      <c r="E504">
        <v>25.747039999999998</v>
      </c>
      <c r="F504">
        <v>6.3547200000000004</v>
      </c>
    </row>
    <row r="505" spans="5:6">
      <c r="E505">
        <v>13.8192</v>
      </c>
      <c r="F505">
        <v>7.0609599999999997</v>
      </c>
    </row>
    <row r="506" spans="5:6">
      <c r="E506">
        <v>27.663519999999998</v>
      </c>
      <c r="F506">
        <v>3.4296000000000002</v>
      </c>
    </row>
  </sheetData>
  <phoneticPr fontId="5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225EEB-8614-874B-825C-AF03FD6CF4AF}">
  <dimension ref="A1:K24"/>
  <sheetViews>
    <sheetView workbookViewId="0">
      <selection activeCell="K19" sqref="A19:K20"/>
    </sheetView>
  </sheetViews>
  <sheetFormatPr baseColWidth="10" defaultRowHeight="13"/>
  <sheetData>
    <row r="1" spans="1:11" ht="16">
      <c r="C1" s="18">
        <v>0</v>
      </c>
      <c r="D1" s="18">
        <v>3</v>
      </c>
      <c r="E1" s="18">
        <v>15</v>
      </c>
      <c r="F1" s="18">
        <v>18</v>
      </c>
      <c r="G1" s="18">
        <v>21</v>
      </c>
      <c r="H1" s="18">
        <v>24</v>
      </c>
      <c r="I1" s="18">
        <v>27</v>
      </c>
      <c r="J1" s="18">
        <v>39</v>
      </c>
      <c r="K1" s="18">
        <v>48</v>
      </c>
    </row>
    <row r="2" spans="1:11">
      <c r="B2" t="s">
        <v>243</v>
      </c>
      <c r="C2">
        <v>253</v>
      </c>
      <c r="D2">
        <v>246</v>
      </c>
      <c r="E2">
        <v>295</v>
      </c>
      <c r="F2">
        <v>358</v>
      </c>
      <c r="G2">
        <v>765</v>
      </c>
      <c r="H2">
        <v>3305</v>
      </c>
      <c r="I2">
        <v>8110</v>
      </c>
      <c r="J2">
        <v>10585</v>
      </c>
      <c r="K2">
        <v>9878</v>
      </c>
    </row>
    <row r="3" spans="1:11">
      <c r="C3">
        <v>210</v>
      </c>
      <c r="D3">
        <v>233</v>
      </c>
      <c r="E3">
        <v>322</v>
      </c>
      <c r="F3">
        <v>573</v>
      </c>
      <c r="G3">
        <v>2056</v>
      </c>
      <c r="H3">
        <v>6833</v>
      </c>
      <c r="I3">
        <v>7932</v>
      </c>
      <c r="J3">
        <v>10145</v>
      </c>
      <c r="K3">
        <v>9445</v>
      </c>
    </row>
    <row r="4" spans="1:11">
      <c r="C4">
        <v>204</v>
      </c>
      <c r="D4">
        <v>213</v>
      </c>
      <c r="E4">
        <v>262</v>
      </c>
      <c r="F4">
        <v>324</v>
      </c>
      <c r="G4">
        <v>499</v>
      </c>
      <c r="H4">
        <v>1379</v>
      </c>
      <c r="I4">
        <v>5140</v>
      </c>
      <c r="J4">
        <v>7981</v>
      </c>
      <c r="K4">
        <v>9635</v>
      </c>
    </row>
    <row r="5" spans="1:11">
      <c r="C5">
        <v>215</v>
      </c>
      <c r="D5">
        <v>210</v>
      </c>
      <c r="E5">
        <v>252</v>
      </c>
      <c r="F5">
        <v>294</v>
      </c>
      <c r="G5">
        <v>383</v>
      </c>
      <c r="H5">
        <v>736</v>
      </c>
      <c r="I5">
        <v>2611</v>
      </c>
      <c r="J5">
        <v>6102</v>
      </c>
      <c r="K5">
        <v>8820</v>
      </c>
    </row>
    <row r="6" spans="1:11">
      <c r="A6" s="19"/>
      <c r="B6" s="19" t="s">
        <v>245</v>
      </c>
      <c r="C6" s="19">
        <f>AVERAGE(C2:C5)</f>
        <v>220.5</v>
      </c>
      <c r="D6" s="19">
        <f t="shared" ref="D6:K6" si="0">AVERAGE(D2:D5)</f>
        <v>225.5</v>
      </c>
      <c r="E6" s="19">
        <f t="shared" si="0"/>
        <v>282.75</v>
      </c>
      <c r="F6" s="19">
        <f t="shared" si="0"/>
        <v>387.25</v>
      </c>
      <c r="G6" s="19">
        <f t="shared" si="0"/>
        <v>925.75</v>
      </c>
      <c r="H6" s="19">
        <f t="shared" si="0"/>
        <v>3063.25</v>
      </c>
      <c r="I6" s="19">
        <f t="shared" si="0"/>
        <v>5948.25</v>
      </c>
      <c r="J6" s="19">
        <f t="shared" si="0"/>
        <v>8703.25</v>
      </c>
      <c r="K6" s="19">
        <f t="shared" si="0"/>
        <v>9444.5</v>
      </c>
    </row>
    <row r="7" spans="1:11">
      <c r="A7" s="19"/>
      <c r="B7" s="19" t="s">
        <v>228</v>
      </c>
      <c r="C7" s="19">
        <f>STDEVP(C2:C5)/SQRT(4)</f>
        <v>9.5818839483684002</v>
      </c>
      <c r="D7" s="19">
        <f t="shared" ref="D7:K7" si="1">STDEVP(D2:D5)/SQRT(4)</f>
        <v>7.3866433513470788</v>
      </c>
      <c r="E7" s="19">
        <f t="shared" si="1"/>
        <v>13.84456120648105</v>
      </c>
      <c r="F7" s="19">
        <f t="shared" si="1"/>
        <v>54.803484150188844</v>
      </c>
      <c r="G7" s="19">
        <f t="shared" si="1"/>
        <v>333.54148448881136</v>
      </c>
      <c r="H7" s="19">
        <f t="shared" si="1"/>
        <v>1186.4402837374496</v>
      </c>
      <c r="I7" s="19">
        <f t="shared" si="1"/>
        <v>1129.1294420370943</v>
      </c>
      <c r="J7" s="19">
        <f t="shared" si="1"/>
        <v>898.18472313605957</v>
      </c>
      <c r="K7" s="19">
        <f t="shared" si="1"/>
        <v>195.92935589135183</v>
      </c>
    </row>
    <row r="9" spans="1:11">
      <c r="B9" t="s">
        <v>241</v>
      </c>
      <c r="C9">
        <v>434</v>
      </c>
      <c r="D9">
        <v>333</v>
      </c>
      <c r="E9">
        <v>420</v>
      </c>
      <c r="F9">
        <v>956</v>
      </c>
      <c r="G9">
        <v>3522</v>
      </c>
      <c r="H9">
        <v>9797</v>
      </c>
      <c r="I9">
        <v>10143</v>
      </c>
      <c r="J9">
        <v>9733</v>
      </c>
      <c r="K9">
        <v>11235</v>
      </c>
    </row>
    <row r="10" spans="1:11">
      <c r="B10" t="s">
        <v>244</v>
      </c>
      <c r="C10">
        <v>902</v>
      </c>
      <c r="D10">
        <v>434</v>
      </c>
      <c r="E10">
        <v>480</v>
      </c>
      <c r="F10">
        <v>563</v>
      </c>
      <c r="G10">
        <v>1385</v>
      </c>
      <c r="H10">
        <v>8001</v>
      </c>
      <c r="I10">
        <v>8563</v>
      </c>
      <c r="J10">
        <v>9107</v>
      </c>
      <c r="K10">
        <v>9861</v>
      </c>
    </row>
    <row r="11" spans="1:11">
      <c r="C11">
        <v>750</v>
      </c>
      <c r="D11">
        <v>527</v>
      </c>
      <c r="E11">
        <v>577</v>
      </c>
      <c r="F11">
        <v>932</v>
      </c>
      <c r="G11">
        <v>5642</v>
      </c>
      <c r="H11">
        <v>11390</v>
      </c>
      <c r="I11">
        <v>17366</v>
      </c>
      <c r="J11">
        <v>16691</v>
      </c>
      <c r="K11">
        <v>16600</v>
      </c>
    </row>
    <row r="12" spans="1:11">
      <c r="A12" s="19"/>
      <c r="B12" s="19" t="s">
        <v>245</v>
      </c>
      <c r="C12" s="19">
        <f>AVERAGE(C8:C11)</f>
        <v>695.33333333333337</v>
      </c>
      <c r="D12" s="19">
        <f t="shared" ref="D12" si="2">AVERAGE(D8:D11)</f>
        <v>431.33333333333331</v>
      </c>
      <c r="E12" s="19">
        <f t="shared" ref="E12" si="3">AVERAGE(E8:E11)</f>
        <v>492.33333333333331</v>
      </c>
      <c r="F12" s="19">
        <f t="shared" ref="F12" si="4">AVERAGE(F8:F11)</f>
        <v>817</v>
      </c>
      <c r="G12" s="19">
        <f t="shared" ref="G12" si="5">AVERAGE(G8:G11)</f>
        <v>3516.3333333333335</v>
      </c>
      <c r="H12" s="19">
        <f t="shared" ref="H12" si="6">AVERAGE(H8:H11)</f>
        <v>9729.3333333333339</v>
      </c>
      <c r="I12" s="19">
        <f t="shared" ref="I12" si="7">AVERAGE(I8:I11)</f>
        <v>12024</v>
      </c>
      <c r="J12" s="19">
        <f t="shared" ref="J12" si="8">AVERAGE(J8:J11)</f>
        <v>11843.666666666666</v>
      </c>
      <c r="K12" s="19">
        <f t="shared" ref="K12" si="9">AVERAGE(K8:K11)</f>
        <v>12565.333333333334</v>
      </c>
    </row>
    <row r="13" spans="1:11">
      <c r="A13" s="19"/>
      <c r="B13" s="19" t="s">
        <v>228</v>
      </c>
      <c r="C13" s="19">
        <f>STDEVP(C8:C11)/SQRT(3)</f>
        <v>112.54365408175654</v>
      </c>
      <c r="D13" s="19">
        <f t="shared" ref="D13:K13" si="10">STDEVP(D8:D11)/SQRT(3)</f>
        <v>45.739196255225934</v>
      </c>
      <c r="E13" s="19">
        <f t="shared" si="10"/>
        <v>37.346227931890809</v>
      </c>
      <c r="F13" s="19">
        <f t="shared" si="10"/>
        <v>103.84924971643593</v>
      </c>
      <c r="G13" s="19">
        <f t="shared" si="10"/>
        <v>1003.3871893999105</v>
      </c>
      <c r="H13" s="19">
        <f t="shared" si="10"/>
        <v>799.27249328280936</v>
      </c>
      <c r="I13" s="19">
        <f t="shared" si="10"/>
        <v>2212.4306894353899</v>
      </c>
      <c r="J13" s="19">
        <f t="shared" si="10"/>
        <v>1984.4086347397379</v>
      </c>
      <c r="K13" s="19">
        <f t="shared" si="10"/>
        <v>1678.6813828672748</v>
      </c>
    </row>
    <row r="15" spans="1:11">
      <c r="B15" t="s">
        <v>242</v>
      </c>
      <c r="C15">
        <v>1518</v>
      </c>
      <c r="D15">
        <v>803</v>
      </c>
      <c r="E15">
        <v>1016</v>
      </c>
      <c r="F15">
        <v>4064</v>
      </c>
      <c r="G15">
        <v>9942</v>
      </c>
      <c r="H15">
        <v>11867</v>
      </c>
      <c r="I15">
        <v>11004</v>
      </c>
      <c r="J15">
        <v>12549</v>
      </c>
      <c r="K15">
        <v>11989</v>
      </c>
    </row>
    <row r="16" spans="1:11">
      <c r="B16" t="s">
        <v>244</v>
      </c>
      <c r="C16">
        <v>925</v>
      </c>
      <c r="D16">
        <v>632</v>
      </c>
      <c r="E16">
        <v>857</v>
      </c>
      <c r="F16">
        <v>4542</v>
      </c>
      <c r="G16">
        <v>9460</v>
      </c>
      <c r="H16">
        <v>13223</v>
      </c>
      <c r="I16">
        <v>12075</v>
      </c>
      <c r="J16">
        <v>11694</v>
      </c>
      <c r="K16">
        <v>13273</v>
      </c>
    </row>
    <row r="17" spans="1:11">
      <c r="C17">
        <v>503</v>
      </c>
      <c r="D17">
        <v>524</v>
      </c>
      <c r="E17">
        <v>664</v>
      </c>
      <c r="F17">
        <v>2344</v>
      </c>
      <c r="G17">
        <v>8581</v>
      </c>
      <c r="H17">
        <v>8996</v>
      </c>
      <c r="I17">
        <v>10128</v>
      </c>
      <c r="J17">
        <v>7694</v>
      </c>
      <c r="K17">
        <v>9216</v>
      </c>
    </row>
    <row r="18" spans="1:11">
      <c r="C18">
        <v>846</v>
      </c>
      <c r="D18">
        <v>597</v>
      </c>
      <c r="E18">
        <v>649</v>
      </c>
      <c r="F18">
        <v>1125</v>
      </c>
      <c r="G18">
        <v>10952</v>
      </c>
      <c r="H18">
        <v>15510</v>
      </c>
      <c r="I18">
        <v>16734</v>
      </c>
      <c r="J18">
        <v>16881</v>
      </c>
      <c r="K18">
        <v>14292</v>
      </c>
    </row>
    <row r="19" spans="1:11">
      <c r="A19" s="19"/>
      <c r="B19" s="19" t="s">
        <v>245</v>
      </c>
      <c r="C19" s="19">
        <f>AVERAGE(C15:C18)</f>
        <v>948</v>
      </c>
      <c r="D19" s="19">
        <f t="shared" ref="D19" si="11">AVERAGE(D15:D18)</f>
        <v>639</v>
      </c>
      <c r="E19" s="19">
        <f t="shared" ref="E19" si="12">AVERAGE(E15:E18)</f>
        <v>796.5</v>
      </c>
      <c r="F19" s="19">
        <f t="shared" ref="F19" si="13">AVERAGE(F15:F18)</f>
        <v>3018.75</v>
      </c>
      <c r="G19" s="19">
        <f t="shared" ref="G19" si="14">AVERAGE(G15:G18)</f>
        <v>9733.75</v>
      </c>
      <c r="H19" s="19">
        <f t="shared" ref="H19" si="15">AVERAGE(H15:H18)</f>
        <v>12399</v>
      </c>
      <c r="I19" s="19">
        <f t="shared" ref="I19" si="16">AVERAGE(I15:I18)</f>
        <v>12485.25</v>
      </c>
      <c r="J19" s="19">
        <f t="shared" ref="J19" si="17">AVERAGE(J15:J18)</f>
        <v>12204.5</v>
      </c>
      <c r="K19" s="19">
        <f t="shared" ref="K19" si="18">AVERAGE(K15:K18)</f>
        <v>12192.5</v>
      </c>
    </row>
    <row r="20" spans="1:11">
      <c r="A20" s="19"/>
      <c r="B20" s="19" t="s">
        <v>228</v>
      </c>
      <c r="C20" s="19">
        <f>STDEVP(C15:C18)/SQRT(4)</f>
        <v>182.66396743747794</v>
      </c>
      <c r="D20" s="19">
        <f t="shared" ref="D20:K20" si="19">STDEVP(D15:D18)/SQRT(4)</f>
        <v>51.194482124541508</v>
      </c>
      <c r="E20" s="19">
        <f t="shared" si="19"/>
        <v>75.478887776649174</v>
      </c>
      <c r="F20" s="19">
        <f t="shared" si="19"/>
        <v>682.56935316127397</v>
      </c>
      <c r="G20" s="19">
        <f t="shared" si="19"/>
        <v>428.02400268559705</v>
      </c>
      <c r="H20" s="19">
        <f t="shared" si="19"/>
        <v>1178.4717327963365</v>
      </c>
      <c r="I20" s="19">
        <f t="shared" si="19"/>
        <v>1274.0415699163823</v>
      </c>
      <c r="J20" s="19">
        <f t="shared" si="19"/>
        <v>1631.5934121281564</v>
      </c>
      <c r="K20" s="19">
        <f t="shared" si="19"/>
        <v>951.19480786009342</v>
      </c>
    </row>
    <row r="22" spans="1:11">
      <c r="E22" t="s">
        <v>235</v>
      </c>
    </row>
    <row r="23" spans="1:11">
      <c r="E23" t="s">
        <v>49</v>
      </c>
      <c r="F23" t="s">
        <v>49</v>
      </c>
      <c r="G23" t="s">
        <v>88</v>
      </c>
    </row>
    <row r="24" spans="1:11">
      <c r="E24" t="s">
        <v>236</v>
      </c>
      <c r="G24" t="s">
        <v>238</v>
      </c>
    </row>
  </sheetData>
  <phoneticPr fontId="5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4D420-107B-094A-81A2-C1E888F3AB0B}">
  <dimension ref="C2:H42"/>
  <sheetViews>
    <sheetView topLeftCell="A8" workbookViewId="0">
      <selection activeCell="D11" sqref="D11"/>
    </sheetView>
  </sheetViews>
  <sheetFormatPr baseColWidth="10" defaultRowHeight="13"/>
  <sheetData>
    <row r="2" spans="3:5">
      <c r="C2" t="s">
        <v>3</v>
      </c>
      <c r="D2" t="s">
        <v>15</v>
      </c>
      <c r="E2" t="s">
        <v>32</v>
      </c>
    </row>
    <row r="3" spans="3:5">
      <c r="C3">
        <v>1</v>
      </c>
      <c r="D3">
        <v>1.784332688588008</v>
      </c>
      <c r="E3">
        <v>3.9059477756286265</v>
      </c>
    </row>
    <row r="4" spans="3:5">
      <c r="C4">
        <v>2</v>
      </c>
      <c r="D4">
        <v>2.3090244197292065</v>
      </c>
      <c r="E4">
        <v>4.9335408607350102</v>
      </c>
    </row>
    <row r="5" spans="3:5">
      <c r="C5">
        <v>3</v>
      </c>
      <c r="D5">
        <v>1.9112669245647973</v>
      </c>
      <c r="E5">
        <v>4.5345744680851059</v>
      </c>
    </row>
    <row r="6" spans="3:5">
      <c r="C6">
        <v>4</v>
      </c>
      <c r="D6">
        <v>2.8712245201606907</v>
      </c>
      <c r="E6">
        <v>5.3262163368546345</v>
      </c>
    </row>
    <row r="7" spans="3:5">
      <c r="C7">
        <v>5</v>
      </c>
      <c r="D7">
        <v>2.4732182710906119</v>
      </c>
      <c r="E7">
        <v>5.4099092396964741</v>
      </c>
    </row>
    <row r="8" spans="3:5">
      <c r="C8">
        <v>6</v>
      </c>
      <c r="E8">
        <v>5.4099092396964741</v>
      </c>
    </row>
    <row r="10" spans="3:5">
      <c r="C10" t="s">
        <v>2</v>
      </c>
      <c r="D10">
        <f>AVERAGE(D3:D9)</f>
        <v>2.2698133648266632</v>
      </c>
      <c r="E10">
        <f>AVERAGE(E3:E9)</f>
        <v>4.9200163201160541</v>
      </c>
    </row>
    <row r="11" spans="3:5">
      <c r="C11" t="s">
        <v>228</v>
      </c>
      <c r="D11">
        <f>STDEVP(D3:D8)/SQRT(5)</f>
        <v>0.17536858068703445</v>
      </c>
      <c r="E11">
        <f>STDEVP(E3:E8)/SQRT(6)</f>
        <v>0.22497357538184837</v>
      </c>
    </row>
    <row r="18" spans="7:8">
      <c r="G18" s="16" t="s">
        <v>41</v>
      </c>
      <c r="H18" s="15" t="s">
        <v>181</v>
      </c>
    </row>
    <row r="19" spans="7:8">
      <c r="G19" s="16"/>
      <c r="H19" s="15"/>
    </row>
    <row r="20" spans="7:8">
      <c r="G20" s="16" t="s">
        <v>43</v>
      </c>
      <c r="H20" s="15" t="s">
        <v>32</v>
      </c>
    </row>
    <row r="21" spans="7:8">
      <c r="G21" s="16" t="s">
        <v>44</v>
      </c>
      <c r="H21" s="15" t="s">
        <v>44</v>
      </c>
    </row>
    <row r="22" spans="7:8">
      <c r="G22" s="16" t="s">
        <v>45</v>
      </c>
      <c r="H22" s="15" t="s">
        <v>15</v>
      </c>
    </row>
    <row r="23" spans="7:8">
      <c r="G23" s="16"/>
      <c r="H23" s="15"/>
    </row>
    <row r="24" spans="7:8">
      <c r="G24" s="16" t="s">
        <v>46</v>
      </c>
      <c r="H24" s="15"/>
    </row>
    <row r="25" spans="7:8">
      <c r="G25" s="16" t="s">
        <v>47</v>
      </c>
      <c r="H25" s="15" t="s">
        <v>128</v>
      </c>
    </row>
    <row r="26" spans="7:8">
      <c r="G26" s="16" t="s">
        <v>48</v>
      </c>
      <c r="H26" s="15" t="s">
        <v>111</v>
      </c>
    </row>
    <row r="27" spans="7:8">
      <c r="G27" s="16" t="s">
        <v>50</v>
      </c>
      <c r="H27" s="15" t="s">
        <v>51</v>
      </c>
    </row>
    <row r="28" spans="7:8">
      <c r="G28" s="16" t="s">
        <v>52</v>
      </c>
      <c r="H28" s="15" t="s">
        <v>53</v>
      </c>
    </row>
    <row r="29" spans="7:8">
      <c r="G29" s="16" t="s">
        <v>54</v>
      </c>
      <c r="H29" s="15" t="s">
        <v>182</v>
      </c>
    </row>
    <row r="30" spans="7:8">
      <c r="G30" s="16"/>
      <c r="H30" s="15"/>
    </row>
    <row r="31" spans="7:8">
      <c r="G31" s="16" t="s">
        <v>56</v>
      </c>
      <c r="H31" s="15"/>
    </row>
    <row r="32" spans="7:8">
      <c r="G32" s="16" t="s">
        <v>57</v>
      </c>
      <c r="H32" s="15" t="s">
        <v>183</v>
      </c>
    </row>
    <row r="33" spans="7:8">
      <c r="G33" s="16" t="s">
        <v>59</v>
      </c>
      <c r="H33" s="15" t="s">
        <v>184</v>
      </c>
    </row>
    <row r="34" spans="7:8">
      <c r="G34" s="16" t="s">
        <v>61</v>
      </c>
      <c r="H34" s="15" t="s">
        <v>185</v>
      </c>
    </row>
    <row r="35" spans="7:8">
      <c r="G35" s="16" t="s">
        <v>63</v>
      </c>
      <c r="H35" s="15" t="s">
        <v>186</v>
      </c>
    </row>
    <row r="36" spans="7:8">
      <c r="G36" s="16" t="s">
        <v>65</v>
      </c>
      <c r="H36" s="15">
        <v>0.88090000000000002</v>
      </c>
    </row>
    <row r="37" spans="7:8">
      <c r="G37" s="16"/>
      <c r="H37" s="15"/>
    </row>
    <row r="38" spans="7:8">
      <c r="G38" s="16" t="s">
        <v>66</v>
      </c>
      <c r="H38" s="15"/>
    </row>
    <row r="39" spans="7:8">
      <c r="G39" s="16" t="s">
        <v>67</v>
      </c>
      <c r="H39" s="15" t="s">
        <v>187</v>
      </c>
    </row>
    <row r="40" spans="7:8">
      <c r="G40" s="16" t="s">
        <v>47</v>
      </c>
      <c r="H40" s="15">
        <v>0.55520000000000003</v>
      </c>
    </row>
    <row r="41" spans="7:8">
      <c r="G41" s="16" t="s">
        <v>48</v>
      </c>
      <c r="H41" s="15" t="s">
        <v>69</v>
      </c>
    </row>
    <row r="42" spans="7:8">
      <c r="G42" s="16" t="s">
        <v>50</v>
      </c>
      <c r="H42" s="15" t="s">
        <v>70</v>
      </c>
    </row>
  </sheetData>
  <phoneticPr fontId="5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39CD5-8B50-4541-83CD-24AB4549C540}">
  <dimension ref="A1:F40"/>
  <sheetViews>
    <sheetView topLeftCell="A15" zoomScale="168" workbookViewId="0">
      <selection activeCell="E8" sqref="E8"/>
    </sheetView>
  </sheetViews>
  <sheetFormatPr baseColWidth="10" defaultRowHeight="13"/>
  <sheetData>
    <row r="1" spans="1:6">
      <c r="B1" s="1" t="s">
        <v>7</v>
      </c>
      <c r="C1" s="1" t="s">
        <v>8</v>
      </c>
    </row>
    <row r="2" spans="1:6">
      <c r="B2">
        <v>1.4897059128385168</v>
      </c>
      <c r="C2">
        <v>1.06684328943969</v>
      </c>
    </row>
    <row r="3" spans="1:6">
      <c r="B3">
        <v>1.4768279449279562</v>
      </c>
      <c r="C3">
        <v>0.79435711999957959</v>
      </c>
    </row>
    <row r="4" spans="1:6">
      <c r="B4">
        <v>1.673759993169782</v>
      </c>
      <c r="C4">
        <v>1.2288096596974201</v>
      </c>
    </row>
    <row r="5" spans="1:6">
      <c r="B5">
        <v>1.2039092738756574</v>
      </c>
      <c r="C5">
        <v>0.83907150132005626</v>
      </c>
    </row>
    <row r="7" spans="1:6">
      <c r="A7" s="1" t="s">
        <v>2</v>
      </c>
      <c r="B7" s="1">
        <f>AVERAGE(B2:B6)</f>
        <v>1.461050781202978</v>
      </c>
      <c r="C7" s="1">
        <f>AVERAGE(C2:C6)</f>
        <v>0.98227039261418647</v>
      </c>
    </row>
    <row r="8" spans="1:6">
      <c r="A8" s="3" t="s">
        <v>3</v>
      </c>
      <c r="B8" s="3">
        <v>4</v>
      </c>
      <c r="C8" s="3">
        <v>4</v>
      </c>
    </row>
    <row r="9" spans="1:6">
      <c r="A9" s="1" t="s">
        <v>5</v>
      </c>
      <c r="B9" s="1">
        <f>STDEV(B2:B6)</f>
        <v>0.19359493718445525</v>
      </c>
      <c r="C9" s="1">
        <f>STDEVP(C2:C6)</f>
        <v>0.17589166096207817</v>
      </c>
    </row>
    <row r="10" spans="1:6">
      <c r="A10" s="3"/>
      <c r="B10" s="3"/>
      <c r="C10" s="3"/>
    </row>
    <row r="11" spans="1:6">
      <c r="A11" s="3"/>
      <c r="B11" s="3" t="s">
        <v>0</v>
      </c>
      <c r="C11" s="3">
        <f>FTEST(B2:B6,C2:C6)</f>
        <v>0.93902935608610616</v>
      </c>
    </row>
    <row r="12" spans="1:6">
      <c r="A12" s="3"/>
      <c r="B12" s="3" t="s">
        <v>1</v>
      </c>
      <c r="C12" s="3">
        <f>TTEST(B2:B6,C2:C6,2,2)</f>
        <v>1.4271252807292172E-2</v>
      </c>
    </row>
    <row r="16" spans="1:6">
      <c r="E16" s="16" t="s">
        <v>41</v>
      </c>
      <c r="F16" s="15" t="s">
        <v>71</v>
      </c>
    </row>
    <row r="17" spans="5:6">
      <c r="E17" s="16"/>
      <c r="F17" s="15"/>
    </row>
    <row r="18" spans="5:6">
      <c r="E18" s="16" t="s">
        <v>43</v>
      </c>
      <c r="F18" s="15" t="s">
        <v>8</v>
      </c>
    </row>
    <row r="19" spans="5:6">
      <c r="E19" s="16" t="s">
        <v>44</v>
      </c>
      <c r="F19" s="15" t="s">
        <v>44</v>
      </c>
    </row>
    <row r="20" spans="5:6">
      <c r="E20" s="16" t="s">
        <v>45</v>
      </c>
      <c r="F20" s="15" t="s">
        <v>7</v>
      </c>
    </row>
    <row r="21" spans="5:6">
      <c r="E21" s="16"/>
      <c r="F21" s="15"/>
    </row>
    <row r="22" spans="5:6">
      <c r="E22" s="16" t="s">
        <v>46</v>
      </c>
      <c r="F22" s="15"/>
    </row>
    <row r="23" spans="5:6">
      <c r="E23" s="16" t="s">
        <v>47</v>
      </c>
      <c r="F23" s="15">
        <v>1.43E-2</v>
      </c>
    </row>
    <row r="24" spans="5:6">
      <c r="E24" s="16" t="s">
        <v>48</v>
      </c>
      <c r="F24" s="15" t="s">
        <v>49</v>
      </c>
    </row>
    <row r="25" spans="5:6">
      <c r="E25" s="16" t="s">
        <v>50</v>
      </c>
      <c r="F25" s="15" t="s">
        <v>51</v>
      </c>
    </row>
    <row r="26" spans="5:6">
      <c r="E26" s="16" t="s">
        <v>52</v>
      </c>
      <c r="F26" s="15" t="s">
        <v>53</v>
      </c>
    </row>
    <row r="27" spans="5:6">
      <c r="E27" s="16" t="s">
        <v>54</v>
      </c>
      <c r="F27" s="15" t="s">
        <v>72</v>
      </c>
    </row>
    <row r="28" spans="5:6">
      <c r="E28" s="16"/>
      <c r="F28" s="15"/>
    </row>
    <row r="29" spans="5:6">
      <c r="E29" s="16" t="s">
        <v>56</v>
      </c>
      <c r="F29" s="15"/>
    </row>
    <row r="30" spans="5:6">
      <c r="E30" s="16" t="s">
        <v>57</v>
      </c>
      <c r="F30" s="15" t="s">
        <v>73</v>
      </c>
    </row>
    <row r="31" spans="5:6">
      <c r="E31" s="16" t="s">
        <v>59</v>
      </c>
      <c r="F31" s="15" t="s">
        <v>74</v>
      </c>
    </row>
    <row r="32" spans="5:6">
      <c r="E32" s="16" t="s">
        <v>61</v>
      </c>
      <c r="F32" s="15" t="s">
        <v>75</v>
      </c>
    </row>
    <row r="33" spans="5:6">
      <c r="E33" s="16" t="s">
        <v>63</v>
      </c>
      <c r="F33" s="15" t="s">
        <v>76</v>
      </c>
    </row>
    <row r="34" spans="5:6">
      <c r="E34" s="16" t="s">
        <v>65</v>
      </c>
      <c r="F34" s="15">
        <v>0.66</v>
      </c>
    </row>
    <row r="35" spans="5:6">
      <c r="E35" s="16"/>
      <c r="F35" s="15"/>
    </row>
    <row r="36" spans="5:6">
      <c r="E36" s="16" t="s">
        <v>66</v>
      </c>
      <c r="F36" s="15"/>
    </row>
    <row r="37" spans="5:6">
      <c r="E37" s="16" t="s">
        <v>67</v>
      </c>
      <c r="F37" s="15" t="s">
        <v>77</v>
      </c>
    </row>
    <row r="38" spans="5:6">
      <c r="E38" s="16" t="s">
        <v>47</v>
      </c>
      <c r="F38" s="15">
        <v>0.93899999999999995</v>
      </c>
    </row>
    <row r="39" spans="5:6">
      <c r="E39" s="16" t="s">
        <v>48</v>
      </c>
      <c r="F39" s="15" t="s">
        <v>69</v>
      </c>
    </row>
    <row r="40" spans="5:6">
      <c r="E40" s="16" t="s">
        <v>50</v>
      </c>
      <c r="F40" s="15" t="s">
        <v>70</v>
      </c>
    </row>
  </sheetData>
  <phoneticPr fontId="5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30588-4471-8A46-B2CB-9E1AB650F657}">
  <dimension ref="C2:G41"/>
  <sheetViews>
    <sheetView workbookViewId="0">
      <selection activeCell="C11" sqref="C11"/>
    </sheetView>
  </sheetViews>
  <sheetFormatPr baseColWidth="10" defaultRowHeight="13"/>
  <sheetData>
    <row r="2" spans="3:5">
      <c r="C2" t="s">
        <v>3</v>
      </c>
      <c r="D2" t="s">
        <v>15</v>
      </c>
      <c r="E2" t="s">
        <v>32</v>
      </c>
    </row>
    <row r="3" spans="3:5">
      <c r="C3">
        <v>1</v>
      </c>
      <c r="D3">
        <v>0.12375228937728941</v>
      </c>
      <c r="E3">
        <v>0.40660485347985342</v>
      </c>
    </row>
    <row r="4" spans="3:5">
      <c r="C4">
        <v>2</v>
      </c>
      <c r="D4">
        <v>7.1668956043956039E-2</v>
      </c>
      <c r="E4">
        <v>0.38193681318681327</v>
      </c>
    </row>
    <row r="5" spans="3:5">
      <c r="C5">
        <v>3</v>
      </c>
      <c r="D5">
        <v>0.21847527472527473</v>
      </c>
      <c r="E5">
        <v>0.32424450549450556</v>
      </c>
    </row>
    <row r="6" spans="3:5">
      <c r="C6">
        <v>4</v>
      </c>
      <c r="D6">
        <v>0.1101304945054945</v>
      </c>
      <c r="E6">
        <v>0.21109203296703297</v>
      </c>
    </row>
    <row r="10" spans="3:5">
      <c r="C10" t="s">
        <v>2</v>
      </c>
      <c r="D10">
        <f>AVERAGE(D3:D9)</f>
        <v>0.13100675366300368</v>
      </c>
      <c r="E10">
        <f>AVERAGE(E3:E9)</f>
        <v>0.3309695512820513</v>
      </c>
    </row>
    <row r="11" spans="3:5">
      <c r="C11" t="s">
        <v>228</v>
      </c>
      <c r="D11">
        <f>STDEVP(D3:D8)/SQRT(5)</f>
        <v>2.4145560514910579E-2</v>
      </c>
      <c r="E11">
        <f>STDEVP(E3:E8)/SQRT(6)</f>
        <v>3.0777566480334365E-2</v>
      </c>
    </row>
    <row r="17" spans="6:7">
      <c r="F17" s="16" t="s">
        <v>41</v>
      </c>
      <c r="G17" s="15" t="s">
        <v>188</v>
      </c>
    </row>
    <row r="18" spans="6:7">
      <c r="F18" s="16"/>
      <c r="G18" s="15"/>
    </row>
    <row r="19" spans="6:7">
      <c r="F19" s="16" t="s">
        <v>43</v>
      </c>
      <c r="G19" s="15" t="s">
        <v>32</v>
      </c>
    </row>
    <row r="20" spans="6:7">
      <c r="F20" s="16" t="s">
        <v>44</v>
      </c>
      <c r="G20" s="15" t="s">
        <v>44</v>
      </c>
    </row>
    <row r="21" spans="6:7">
      <c r="F21" s="16" t="s">
        <v>45</v>
      </c>
      <c r="G21" s="15" t="s">
        <v>15</v>
      </c>
    </row>
    <row r="22" spans="6:7">
      <c r="F22" s="16"/>
      <c r="G22" s="15"/>
    </row>
    <row r="23" spans="6:7">
      <c r="F23" s="16" t="s">
        <v>46</v>
      </c>
      <c r="G23" s="15"/>
    </row>
    <row r="24" spans="6:7">
      <c r="F24" s="16" t="s">
        <v>47</v>
      </c>
      <c r="G24" s="15">
        <v>9.7000000000000003E-3</v>
      </c>
    </row>
    <row r="25" spans="6:7">
      <c r="F25" s="16" t="s">
        <v>48</v>
      </c>
      <c r="G25" s="15" t="s">
        <v>88</v>
      </c>
    </row>
    <row r="26" spans="6:7">
      <c r="F26" s="16" t="s">
        <v>50</v>
      </c>
      <c r="G26" s="15" t="s">
        <v>51</v>
      </c>
    </row>
    <row r="27" spans="6:7">
      <c r="F27" s="16" t="s">
        <v>52</v>
      </c>
      <c r="G27" s="15" t="s">
        <v>53</v>
      </c>
    </row>
    <row r="28" spans="6:7">
      <c r="F28" s="16" t="s">
        <v>54</v>
      </c>
      <c r="G28" s="15" t="s">
        <v>189</v>
      </c>
    </row>
    <row r="29" spans="6:7">
      <c r="F29" s="16"/>
      <c r="G29" s="15"/>
    </row>
    <row r="30" spans="6:7">
      <c r="F30" s="16" t="s">
        <v>56</v>
      </c>
      <c r="G30" s="15"/>
    </row>
    <row r="31" spans="6:7">
      <c r="F31" s="16" t="s">
        <v>57</v>
      </c>
      <c r="G31" s="15" t="s">
        <v>190</v>
      </c>
    </row>
    <row r="32" spans="6:7">
      <c r="F32" s="16" t="s">
        <v>59</v>
      </c>
      <c r="G32" s="15" t="s">
        <v>191</v>
      </c>
    </row>
    <row r="33" spans="6:7">
      <c r="F33" s="16" t="s">
        <v>61</v>
      </c>
      <c r="G33" s="15" t="s">
        <v>192</v>
      </c>
    </row>
    <row r="34" spans="6:7">
      <c r="F34" s="16" t="s">
        <v>63</v>
      </c>
      <c r="G34" s="15" t="s">
        <v>193</v>
      </c>
    </row>
    <row r="35" spans="6:7">
      <c r="F35" s="16" t="s">
        <v>65</v>
      </c>
      <c r="G35" s="15">
        <v>0.69930000000000003</v>
      </c>
    </row>
    <row r="36" spans="6:7">
      <c r="F36" s="16"/>
      <c r="G36" s="15"/>
    </row>
    <row r="37" spans="6:7">
      <c r="F37" s="16" t="s">
        <v>66</v>
      </c>
      <c r="G37" s="15"/>
    </row>
    <row r="38" spans="6:7">
      <c r="F38" s="16" t="s">
        <v>67</v>
      </c>
      <c r="G38" s="15" t="s">
        <v>194</v>
      </c>
    </row>
    <row r="39" spans="6:7">
      <c r="F39" s="16" t="s">
        <v>47</v>
      </c>
      <c r="G39" s="15">
        <v>0.59719999999999995</v>
      </c>
    </row>
    <row r="40" spans="6:7">
      <c r="F40" s="16" t="s">
        <v>48</v>
      </c>
      <c r="G40" s="15" t="s">
        <v>69</v>
      </c>
    </row>
    <row r="41" spans="6:7">
      <c r="F41" s="16" t="s">
        <v>50</v>
      </c>
      <c r="G41" s="15" t="s">
        <v>70</v>
      </c>
    </row>
  </sheetData>
  <phoneticPr fontId="5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3A0E1-34C8-C140-8E39-F6FCECDC60C6}">
  <dimension ref="C2:G40"/>
  <sheetViews>
    <sheetView workbookViewId="0">
      <selection activeCell="E8" sqref="E8"/>
    </sheetView>
  </sheetViews>
  <sheetFormatPr baseColWidth="10" defaultRowHeight="13"/>
  <sheetData>
    <row r="2" spans="3:7">
      <c r="C2" t="s">
        <v>3</v>
      </c>
      <c r="D2" t="s">
        <v>33</v>
      </c>
      <c r="E2" t="s">
        <v>34</v>
      </c>
    </row>
    <row r="3" spans="3:7">
      <c r="C3">
        <v>1</v>
      </c>
      <c r="D3">
        <v>1.6E-2</v>
      </c>
      <c r="E3">
        <v>3.7000000000000005E-2</v>
      </c>
    </row>
    <row r="4" spans="3:7">
      <c r="C4">
        <v>2</v>
      </c>
      <c r="D4">
        <v>1.0999999999999996E-2</v>
      </c>
      <c r="E4">
        <v>2.1000000000000005E-2</v>
      </c>
    </row>
    <row r="5" spans="3:7">
      <c r="C5">
        <v>3</v>
      </c>
      <c r="D5">
        <v>9.999999999999995E-3</v>
      </c>
      <c r="E5">
        <v>0.03</v>
      </c>
    </row>
    <row r="7" spans="3:7">
      <c r="C7" t="s">
        <v>35</v>
      </c>
      <c r="D7">
        <f>AVERAGE(D3:D6)</f>
        <v>1.233333333333333E-2</v>
      </c>
      <c r="E7">
        <f>AVERAGE(E3:E6)</f>
        <v>2.9333333333333336E-2</v>
      </c>
    </row>
    <row r="8" spans="3:7">
      <c r="C8" t="s">
        <v>228</v>
      </c>
      <c r="D8">
        <f>STDEVP(D3:D6)/SQRT(3)</f>
        <v>1.5153535218873188E-3</v>
      </c>
      <c r="E8">
        <f>STDEVP(E3:E6)/SQRT(3)</f>
        <v>3.7810443393719016E-3</v>
      </c>
    </row>
    <row r="16" spans="3:7">
      <c r="F16" s="16" t="s">
        <v>41</v>
      </c>
      <c r="G16" s="15" t="s">
        <v>195</v>
      </c>
    </row>
    <row r="17" spans="6:7">
      <c r="F17" s="16"/>
      <c r="G17" s="15"/>
    </row>
    <row r="18" spans="6:7">
      <c r="F18" s="16" t="s">
        <v>43</v>
      </c>
      <c r="G18" s="15" t="s">
        <v>32</v>
      </c>
    </row>
    <row r="19" spans="6:7">
      <c r="F19" s="16" t="s">
        <v>44</v>
      </c>
      <c r="G19" s="15" t="s">
        <v>44</v>
      </c>
    </row>
    <row r="20" spans="6:7">
      <c r="F20" s="16" t="s">
        <v>45</v>
      </c>
      <c r="G20" s="15" t="s">
        <v>15</v>
      </c>
    </row>
    <row r="21" spans="6:7">
      <c r="F21" s="16"/>
      <c r="G21" s="15"/>
    </row>
    <row r="22" spans="6:7">
      <c r="F22" s="16" t="s">
        <v>46</v>
      </c>
      <c r="G22" s="15"/>
    </row>
    <row r="23" spans="6:7">
      <c r="F23" s="16" t="s">
        <v>47</v>
      </c>
      <c r="G23" s="15">
        <v>2.7099999999999999E-2</v>
      </c>
    </row>
    <row r="24" spans="6:7">
      <c r="F24" s="16" t="s">
        <v>48</v>
      </c>
      <c r="G24" s="15" t="s">
        <v>49</v>
      </c>
    </row>
    <row r="25" spans="6:7">
      <c r="F25" s="16" t="s">
        <v>50</v>
      </c>
      <c r="G25" s="15" t="s">
        <v>51</v>
      </c>
    </row>
    <row r="26" spans="6:7">
      <c r="F26" s="16" t="s">
        <v>52</v>
      </c>
      <c r="G26" s="15" t="s">
        <v>53</v>
      </c>
    </row>
    <row r="27" spans="6:7">
      <c r="F27" s="16" t="s">
        <v>54</v>
      </c>
      <c r="G27" s="15" t="s">
        <v>196</v>
      </c>
    </row>
    <row r="28" spans="6:7">
      <c r="F28" s="16"/>
      <c r="G28" s="15"/>
    </row>
    <row r="29" spans="6:7">
      <c r="F29" s="16" t="s">
        <v>56</v>
      </c>
      <c r="G29" s="15"/>
    </row>
    <row r="30" spans="6:7">
      <c r="F30" s="16" t="s">
        <v>57</v>
      </c>
      <c r="G30" s="15" t="s">
        <v>197</v>
      </c>
    </row>
    <row r="31" spans="6:7">
      <c r="F31" s="16" t="s">
        <v>59</v>
      </c>
      <c r="G31" s="15" t="s">
        <v>198</v>
      </c>
    </row>
    <row r="32" spans="6:7">
      <c r="F32" s="16" t="s">
        <v>61</v>
      </c>
      <c r="G32" s="15" t="s">
        <v>199</v>
      </c>
    </row>
    <row r="33" spans="6:7">
      <c r="F33" s="16" t="s">
        <v>63</v>
      </c>
      <c r="G33" s="15" t="s">
        <v>200</v>
      </c>
    </row>
    <row r="34" spans="6:7">
      <c r="F34" s="16" t="s">
        <v>65</v>
      </c>
      <c r="G34" s="15">
        <v>0.74380000000000002</v>
      </c>
    </row>
    <row r="35" spans="6:7">
      <c r="F35" s="16"/>
      <c r="G35" s="15"/>
    </row>
    <row r="36" spans="6:7">
      <c r="F36" s="16" t="s">
        <v>66</v>
      </c>
      <c r="G36" s="15"/>
    </row>
    <row r="37" spans="6:7">
      <c r="F37" s="16" t="s">
        <v>67</v>
      </c>
      <c r="G37" s="15" t="s">
        <v>201</v>
      </c>
    </row>
    <row r="38" spans="6:7">
      <c r="F38" s="16" t="s">
        <v>47</v>
      </c>
      <c r="G38" s="15">
        <v>0.27679999999999999</v>
      </c>
    </row>
    <row r="39" spans="6:7">
      <c r="F39" s="16" t="s">
        <v>48</v>
      </c>
      <c r="G39" s="15" t="s">
        <v>69</v>
      </c>
    </row>
    <row r="40" spans="6:7">
      <c r="F40" s="16" t="s">
        <v>50</v>
      </c>
      <c r="G40" s="15" t="s">
        <v>70</v>
      </c>
    </row>
  </sheetData>
  <phoneticPr fontId="5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21C345-4787-4846-AEC6-F770781E4502}">
  <dimension ref="B1:L25"/>
  <sheetViews>
    <sheetView workbookViewId="0">
      <selection activeCell="F25" sqref="F25"/>
    </sheetView>
  </sheetViews>
  <sheetFormatPr baseColWidth="10" defaultRowHeight="13"/>
  <sheetData>
    <row r="1" spans="2:12" ht="16">
      <c r="D1" s="18">
        <v>0</v>
      </c>
      <c r="E1" s="18">
        <v>3</v>
      </c>
      <c r="F1" s="18">
        <v>15</v>
      </c>
      <c r="G1" s="18">
        <v>18</v>
      </c>
      <c r="H1" s="18">
        <v>21</v>
      </c>
      <c r="I1" s="18">
        <v>24</v>
      </c>
      <c r="J1" s="18">
        <v>27</v>
      </c>
      <c r="K1" s="18">
        <v>39</v>
      </c>
      <c r="L1" s="18">
        <v>48</v>
      </c>
    </row>
    <row r="2" spans="2:12">
      <c r="C2" t="s">
        <v>243</v>
      </c>
      <c r="D2">
        <v>-89.545454545454504</v>
      </c>
      <c r="E2">
        <v>22.454545454545496</v>
      </c>
      <c r="F2">
        <v>84.454545454545496</v>
      </c>
      <c r="G2">
        <v>145.4545454545455</v>
      </c>
      <c r="H2">
        <v>145.4545454545455</v>
      </c>
      <c r="I2">
        <v>194.4545454545455</v>
      </c>
      <c r="J2">
        <v>178.4545454545455</v>
      </c>
      <c r="K2">
        <v>1421.4545454545455</v>
      </c>
      <c r="L2">
        <v>2384.4545454545455</v>
      </c>
    </row>
    <row r="3" spans="2:12">
      <c r="D3">
        <v>89.454545454545496</v>
      </c>
      <c r="E3">
        <v>-137.5454545454545</v>
      </c>
      <c r="F3">
        <v>-87.545454545454504</v>
      </c>
      <c r="G3">
        <v>-92.545454545454504</v>
      </c>
      <c r="H3">
        <v>-71.545454545454504</v>
      </c>
      <c r="I3">
        <v>-45.545454545454504</v>
      </c>
      <c r="J3">
        <v>94.454545454545496</v>
      </c>
      <c r="K3">
        <v>294.4545454545455</v>
      </c>
      <c r="L3">
        <v>622.3045454545454</v>
      </c>
    </row>
    <row r="4" spans="2:12">
      <c r="D4">
        <v>289.11111111111109</v>
      </c>
      <c r="E4">
        <v>48.111111111111086</v>
      </c>
      <c r="F4">
        <v>121.11111111111109</v>
      </c>
      <c r="G4">
        <v>115.11111111111109</v>
      </c>
      <c r="H4">
        <v>121.11111111111109</v>
      </c>
      <c r="I4">
        <v>133.11111111111109</v>
      </c>
      <c r="J4">
        <v>173.11111111111109</v>
      </c>
      <c r="K4">
        <v>253.11111111111109</v>
      </c>
      <c r="L4">
        <v>1428.1111111111111</v>
      </c>
    </row>
    <row r="6" spans="2:12">
      <c r="B6" s="19"/>
      <c r="C6" s="19" t="s">
        <v>245</v>
      </c>
      <c r="D6" s="19">
        <f>AVERAGE(D2:D5)</f>
        <v>96.340067340067364</v>
      </c>
      <c r="E6" s="19">
        <f t="shared" ref="E6:L6" si="0">AVERAGE(E2:E5)</f>
        <v>-22.326599326599307</v>
      </c>
      <c r="F6" s="19">
        <f t="shared" si="0"/>
        <v>39.340067340067357</v>
      </c>
      <c r="G6" s="19">
        <f t="shared" si="0"/>
        <v>56.006734006734028</v>
      </c>
      <c r="H6" s="19">
        <f t="shared" si="0"/>
        <v>65.006734006734021</v>
      </c>
      <c r="I6" s="19">
        <f t="shared" si="0"/>
        <v>94.006734006734021</v>
      </c>
      <c r="J6" s="19">
        <f t="shared" si="0"/>
        <v>148.67340067340069</v>
      </c>
      <c r="K6" s="19">
        <f t="shared" si="0"/>
        <v>656.34006734006732</v>
      </c>
      <c r="L6" s="19">
        <f t="shared" si="0"/>
        <v>1478.2900673400673</v>
      </c>
    </row>
    <row r="7" spans="2:12">
      <c r="B7" s="19"/>
      <c r="C7" s="19" t="s">
        <v>228</v>
      </c>
      <c r="D7" s="19">
        <f>STDEVP(D2:D5)/SQRT(4)</f>
        <v>77.331274923143965</v>
      </c>
      <c r="E7" s="19">
        <f t="shared" ref="E7:L7" si="1">STDEVP(E2:E5)/SQRT(4)</f>
        <v>41.071286175745811</v>
      </c>
      <c r="F7" s="19">
        <f t="shared" si="1"/>
        <v>45.480541076293392</v>
      </c>
      <c r="G7" s="19">
        <f t="shared" si="1"/>
        <v>52.885088548462491</v>
      </c>
      <c r="H7" s="19">
        <f t="shared" si="1"/>
        <v>48.533537970669677</v>
      </c>
      <c r="I7" s="19">
        <f t="shared" si="1"/>
        <v>50.903281216343665</v>
      </c>
      <c r="J7" s="19">
        <f t="shared" si="1"/>
        <v>19.200265920806203</v>
      </c>
      <c r="K7" s="19">
        <f t="shared" si="1"/>
        <v>270.64042669075394</v>
      </c>
      <c r="L7" s="19">
        <f t="shared" si="1"/>
        <v>360.13460478020602</v>
      </c>
    </row>
    <row r="9" spans="2:12">
      <c r="C9" t="s">
        <v>241</v>
      </c>
      <c r="D9">
        <v>67.454545454545496</v>
      </c>
      <c r="E9">
        <v>-175.5454545454545</v>
      </c>
      <c r="F9">
        <v>-120.5454545454545</v>
      </c>
      <c r="G9">
        <v>-100.5454545454545</v>
      </c>
      <c r="H9">
        <v>-57.545454545454504</v>
      </c>
      <c r="I9">
        <v>62.454545454545496</v>
      </c>
      <c r="J9">
        <v>271.4545454545455</v>
      </c>
      <c r="K9">
        <v>1231.4545454545455</v>
      </c>
      <c r="L9">
        <v>1848.4545454545455</v>
      </c>
    </row>
    <row r="10" spans="2:12">
      <c r="C10" t="s">
        <v>244</v>
      </c>
      <c r="D10">
        <v>48.69</v>
      </c>
      <c r="E10">
        <v>-153.22</v>
      </c>
      <c r="F10">
        <v>-105.42</v>
      </c>
      <c r="G10">
        <v>-78.03</v>
      </c>
      <c r="H10">
        <v>-49.94</v>
      </c>
      <c r="I10">
        <v>52.41</v>
      </c>
      <c r="J10">
        <v>153.07</v>
      </c>
      <c r="K10">
        <v>999.69</v>
      </c>
      <c r="L10">
        <v>1342.6</v>
      </c>
    </row>
    <row r="11" spans="2:12">
      <c r="D11">
        <v>226.11111111111109</v>
      </c>
      <c r="E11">
        <v>19.111111111111086</v>
      </c>
      <c r="F11">
        <v>133.11111111111109</v>
      </c>
      <c r="G11">
        <v>322.11111111111109</v>
      </c>
      <c r="H11">
        <v>961.11111111111109</v>
      </c>
      <c r="I11">
        <v>853.36111111111109</v>
      </c>
      <c r="J11">
        <v>1231.3611111111111</v>
      </c>
      <c r="K11">
        <v>2400.1111111111113</v>
      </c>
      <c r="L11">
        <v>2643.1111111111113</v>
      </c>
    </row>
    <row r="12" spans="2:12">
      <c r="D12">
        <v>-20.25</v>
      </c>
      <c r="E12">
        <v>-141.25</v>
      </c>
      <c r="F12">
        <v>-108.25</v>
      </c>
      <c r="G12">
        <v>-96.25</v>
      </c>
      <c r="H12">
        <v>33.75</v>
      </c>
      <c r="I12">
        <v>600.75</v>
      </c>
      <c r="J12">
        <v>1143.75</v>
      </c>
      <c r="K12">
        <v>1458.75</v>
      </c>
      <c r="L12">
        <v>2055.6000000000004</v>
      </c>
    </row>
    <row r="13" spans="2:12">
      <c r="B13" s="19"/>
      <c r="C13" s="19" t="s">
        <v>245</v>
      </c>
      <c r="D13" s="19">
        <f>AVERAGE(D9:D12)</f>
        <v>80.501414141414145</v>
      </c>
      <c r="E13" s="19">
        <f t="shared" ref="E13:L13" si="2">AVERAGE(E9:E12)</f>
        <v>-112.72608585858586</v>
      </c>
      <c r="F13" s="19">
        <f t="shared" si="2"/>
        <v>-50.276085858585859</v>
      </c>
      <c r="G13" s="19">
        <f t="shared" si="2"/>
        <v>11.821414141414145</v>
      </c>
      <c r="H13" s="19">
        <f t="shared" si="2"/>
        <v>221.84391414141413</v>
      </c>
      <c r="I13" s="19">
        <f t="shared" si="2"/>
        <v>392.24391414141417</v>
      </c>
      <c r="J13" s="19">
        <f t="shared" si="2"/>
        <v>699.90891414141413</v>
      </c>
      <c r="K13" s="19">
        <f t="shared" si="2"/>
        <v>1522.5014141414142</v>
      </c>
      <c r="L13" s="19">
        <f t="shared" si="2"/>
        <v>1972.4414141414143</v>
      </c>
    </row>
    <row r="14" spans="2:12">
      <c r="B14" s="19"/>
      <c r="C14" s="19" t="s">
        <v>228</v>
      </c>
      <c r="D14" s="19">
        <f>STDEVP(D9:D12)/SQRT(3)</f>
        <v>52.069839442898449</v>
      </c>
      <c r="E14" s="19">
        <f t="shared" ref="E14:L14" si="3">STDEVP(E9:E12)/SQRT(3)</f>
        <v>44.51656091415343</v>
      </c>
      <c r="F14" s="19">
        <f t="shared" si="3"/>
        <v>61.217150494343514</v>
      </c>
      <c r="G14" s="19">
        <f t="shared" si="3"/>
        <v>103.54496462961366</v>
      </c>
      <c r="H14" s="19">
        <f t="shared" si="3"/>
        <v>247.28866808747776</v>
      </c>
      <c r="I14" s="19">
        <f t="shared" si="3"/>
        <v>200.07331449596498</v>
      </c>
      <c r="J14" s="19">
        <f t="shared" si="3"/>
        <v>283.14341054582667</v>
      </c>
      <c r="K14" s="19">
        <f t="shared" si="3"/>
        <v>307.17843315534174</v>
      </c>
      <c r="L14" s="19">
        <f t="shared" si="3"/>
        <v>269.07033519909743</v>
      </c>
    </row>
    <row r="16" spans="2:12">
      <c r="C16" t="s">
        <v>242</v>
      </c>
      <c r="D16">
        <v>133.4545454545455</v>
      </c>
      <c r="E16">
        <v>-130.5454545454545</v>
      </c>
      <c r="F16">
        <v>-67.545454545454504</v>
      </c>
      <c r="G16">
        <v>5.4545454545454959</v>
      </c>
      <c r="H16">
        <v>204.4545454545455</v>
      </c>
      <c r="I16">
        <v>1001.4545454545455</v>
      </c>
      <c r="J16">
        <v>1412.4545454545455</v>
      </c>
      <c r="K16">
        <v>2585.4545454545455</v>
      </c>
      <c r="L16">
        <v>2580.4545454545455</v>
      </c>
    </row>
    <row r="17" spans="2:12">
      <c r="C17" t="s">
        <v>244</v>
      </c>
      <c r="D17">
        <v>76.454545454545496</v>
      </c>
      <c r="E17">
        <v>-119.5454545454545</v>
      </c>
      <c r="F17">
        <v>-72.545454545454504</v>
      </c>
      <c r="G17">
        <v>-16.545454545454504</v>
      </c>
      <c r="H17">
        <v>76.454545454545496</v>
      </c>
      <c r="I17">
        <v>793.4545454545455</v>
      </c>
      <c r="J17">
        <v>1412.2045454545455</v>
      </c>
      <c r="K17">
        <v>1980.9545454545455</v>
      </c>
      <c r="L17">
        <v>2970.9545454545455</v>
      </c>
    </row>
    <row r="18" spans="2:12">
      <c r="D18">
        <v>-63.888888888888914</v>
      </c>
      <c r="E18">
        <v>139.11111111111109</v>
      </c>
      <c r="F18">
        <v>352.11111111111109</v>
      </c>
      <c r="G18">
        <v>793.11111111111109</v>
      </c>
      <c r="H18">
        <v>1567.1111111111111</v>
      </c>
      <c r="I18">
        <v>2462.1111111111113</v>
      </c>
      <c r="J18">
        <v>2644.1111111111113</v>
      </c>
      <c r="K18">
        <v>2911.1111111111113</v>
      </c>
      <c r="L18">
        <v>3025.1111111111113</v>
      </c>
    </row>
    <row r="19" spans="2:12">
      <c r="D19">
        <v>2.75</v>
      </c>
      <c r="E19">
        <v>-117.25</v>
      </c>
      <c r="F19">
        <v>-22.25</v>
      </c>
      <c r="G19">
        <v>99.75</v>
      </c>
      <c r="H19">
        <v>656.75</v>
      </c>
      <c r="I19">
        <v>1735.75</v>
      </c>
      <c r="J19">
        <v>2004.75</v>
      </c>
      <c r="K19">
        <v>2713.5</v>
      </c>
      <c r="L19">
        <v>2979.0000000000005</v>
      </c>
    </row>
    <row r="20" spans="2:12">
      <c r="B20" s="19"/>
      <c r="C20" s="19" t="s">
        <v>245</v>
      </c>
      <c r="D20" s="19">
        <f>AVERAGE(D16:D19)</f>
        <v>37.192550505050519</v>
      </c>
      <c r="E20" s="19">
        <f t="shared" ref="E20:L20" si="4">AVERAGE(E16:E19)</f>
        <v>-57.057449494949481</v>
      </c>
      <c r="F20" s="19">
        <f t="shared" si="4"/>
        <v>47.442550505050519</v>
      </c>
      <c r="G20" s="19">
        <f t="shared" si="4"/>
        <v>220.44255050505052</v>
      </c>
      <c r="H20" s="19">
        <f t="shared" si="4"/>
        <v>626.19255050505058</v>
      </c>
      <c r="I20" s="19">
        <f t="shared" si="4"/>
        <v>1498.1925505050506</v>
      </c>
      <c r="J20" s="19">
        <f t="shared" si="4"/>
        <v>1868.3800505050506</v>
      </c>
      <c r="K20" s="19">
        <f t="shared" si="4"/>
        <v>2547.7550505050503</v>
      </c>
      <c r="L20" s="19">
        <f t="shared" si="4"/>
        <v>2888.8800505050503</v>
      </c>
    </row>
    <row r="21" spans="2:12">
      <c r="B21" s="19"/>
      <c r="C21" s="19" t="s">
        <v>228</v>
      </c>
      <c r="D21" s="19">
        <f>STDEVP(D16:D19)/SQRT(4)</f>
        <v>37.258910506678106</v>
      </c>
      <c r="E21" s="19">
        <f t="shared" ref="E21:L21" si="5">STDEVP(E16:E19)/SQRT(4)</f>
        <v>56.684700850434339</v>
      </c>
      <c r="F21" s="19">
        <f t="shared" si="5"/>
        <v>88.494119182845566</v>
      </c>
      <c r="G21" s="19">
        <f t="shared" si="5"/>
        <v>166.75189821023133</v>
      </c>
      <c r="H21" s="19">
        <f t="shared" si="5"/>
        <v>292.22597361818151</v>
      </c>
      <c r="I21" s="19">
        <f t="shared" si="5"/>
        <v>328.72640929764134</v>
      </c>
      <c r="J21" s="19">
        <f t="shared" si="5"/>
        <v>254.49945961115282</v>
      </c>
      <c r="K21" s="19">
        <f t="shared" si="5"/>
        <v>173.5985094094996</v>
      </c>
      <c r="L21" s="19">
        <f t="shared" si="5"/>
        <v>89.632242405320554</v>
      </c>
    </row>
    <row r="23" spans="2:12">
      <c r="F23" t="s">
        <v>235</v>
      </c>
    </row>
    <row r="24" spans="2:12">
      <c r="I24" t="s">
        <v>49</v>
      </c>
      <c r="J24" t="s">
        <v>49</v>
      </c>
      <c r="K24" t="s">
        <v>49</v>
      </c>
      <c r="L24" t="s">
        <v>49</v>
      </c>
    </row>
    <row r="25" spans="2:12">
      <c r="I25" t="s">
        <v>236</v>
      </c>
    </row>
  </sheetData>
  <phoneticPr fontId="5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110F2-96B4-374F-9522-607D218F446D}">
  <dimension ref="A1:Q45"/>
  <sheetViews>
    <sheetView topLeftCell="A14" zoomScale="60" workbookViewId="0">
      <selection activeCell="O38" sqref="O38"/>
    </sheetView>
  </sheetViews>
  <sheetFormatPr baseColWidth="10" defaultRowHeight="13"/>
  <cols>
    <col min="9" max="9" width="45.5" customWidth="1"/>
  </cols>
  <sheetData>
    <row r="1" spans="1:17">
      <c r="I1" t="s">
        <v>2</v>
      </c>
      <c r="J1" t="s">
        <v>5</v>
      </c>
    </row>
    <row r="2" spans="1:17" ht="16">
      <c r="A2" s="30" t="s">
        <v>40</v>
      </c>
      <c r="B2" s="8" t="s">
        <v>36</v>
      </c>
      <c r="C2" s="8">
        <v>1</v>
      </c>
      <c r="D2" s="8">
        <v>1</v>
      </c>
      <c r="E2" s="8">
        <v>1</v>
      </c>
      <c r="F2" s="8">
        <v>1</v>
      </c>
      <c r="G2" s="8">
        <v>1</v>
      </c>
      <c r="I2">
        <f>AVERAGE(C2:G2)</f>
        <v>1</v>
      </c>
      <c r="J2">
        <f>STDEVP(C2:G2)/SQRT(5)</f>
        <v>0</v>
      </c>
    </row>
    <row r="3" spans="1:17" ht="16">
      <c r="A3" s="30"/>
      <c r="B3" s="8" t="s">
        <v>37</v>
      </c>
      <c r="C3" s="8">
        <v>0.94499999999999995</v>
      </c>
      <c r="D3" s="8">
        <v>0.92771084000000004</v>
      </c>
      <c r="E3" s="8">
        <v>0.97315436</v>
      </c>
      <c r="F3" s="8">
        <v>0.69876543000000002</v>
      </c>
      <c r="G3" s="8">
        <v>0.68</v>
      </c>
      <c r="I3">
        <f t="shared" ref="I3:I7" si="0">AVERAGE(C3:G3)</f>
        <v>0.84492612600000006</v>
      </c>
      <c r="J3">
        <f t="shared" ref="J3:J7" si="1">STDEVP(C3:G3)/SQRT(5)</f>
        <v>5.7227316979484806E-2</v>
      </c>
    </row>
    <row r="4" spans="1:17" ht="16">
      <c r="A4" s="30"/>
      <c r="B4" s="8" t="s">
        <v>38</v>
      </c>
      <c r="C4" s="8">
        <v>1.0049999999999999</v>
      </c>
      <c r="D4" s="8">
        <v>1.08433735</v>
      </c>
      <c r="E4" s="8">
        <v>0.91275167999999995</v>
      </c>
      <c r="F4" s="8">
        <v>0.81728394999999998</v>
      </c>
      <c r="G4" s="8">
        <v>0.96799999999999997</v>
      </c>
      <c r="I4">
        <f t="shared" si="0"/>
        <v>0.95747459599999996</v>
      </c>
      <c r="J4">
        <f t="shared" si="1"/>
        <v>4.0058538639661481E-2</v>
      </c>
    </row>
    <row r="5" spans="1:17" ht="16">
      <c r="A5" s="30" t="s">
        <v>39</v>
      </c>
      <c r="B5" s="8" t="s">
        <v>36</v>
      </c>
      <c r="C5" s="8">
        <v>1.08</v>
      </c>
      <c r="D5" s="8">
        <v>0.95180723</v>
      </c>
      <c r="E5" s="8">
        <v>0.93959731999999996</v>
      </c>
      <c r="F5" s="8">
        <v>1.0716049400000001</v>
      </c>
      <c r="G5" s="8">
        <v>1.2933333300000001</v>
      </c>
      <c r="I5">
        <f t="shared" si="0"/>
        <v>1.0672685640000001</v>
      </c>
      <c r="J5">
        <f t="shared" si="1"/>
        <v>5.6891981241520173E-2</v>
      </c>
    </row>
    <row r="6" spans="1:17" ht="16">
      <c r="A6" s="30"/>
      <c r="B6" s="8" t="s">
        <v>37</v>
      </c>
      <c r="C6" s="8">
        <v>1.905</v>
      </c>
      <c r="D6" s="8">
        <v>1.2369477900000001</v>
      </c>
      <c r="E6" s="8">
        <v>1.13422819</v>
      </c>
      <c r="F6" s="8">
        <v>1.5037037</v>
      </c>
      <c r="G6" s="8">
        <v>1.1200000000000001</v>
      </c>
      <c r="I6">
        <f t="shared" si="0"/>
        <v>1.3799759359999999</v>
      </c>
      <c r="J6">
        <f t="shared" si="1"/>
        <v>0.13257380131456897</v>
      </c>
    </row>
    <row r="7" spans="1:17" ht="16">
      <c r="A7" s="30"/>
      <c r="B7" s="8" t="s">
        <v>38</v>
      </c>
      <c r="C7" s="8">
        <v>2.2749999999999999</v>
      </c>
      <c r="D7" s="8">
        <v>1.81927711</v>
      </c>
      <c r="E7" s="8">
        <v>1.5167785199999999</v>
      </c>
      <c r="F7" s="8">
        <v>1.88888889</v>
      </c>
      <c r="G7" s="8">
        <v>1.968</v>
      </c>
      <c r="I7">
        <f t="shared" si="0"/>
        <v>1.893588904</v>
      </c>
      <c r="J7">
        <f t="shared" si="1"/>
        <v>0.10927796369061216</v>
      </c>
    </row>
    <row r="13" spans="1:17">
      <c r="I13" t="s">
        <v>215</v>
      </c>
    </row>
    <row r="14" spans="1:17">
      <c r="I14" t="s">
        <v>107</v>
      </c>
    </row>
    <row r="16" spans="1:17">
      <c r="I16" s="16" t="s">
        <v>202</v>
      </c>
      <c r="J16" s="15"/>
      <c r="K16" s="15"/>
      <c r="L16" s="15"/>
      <c r="M16" s="15"/>
      <c r="N16" s="15"/>
      <c r="O16" s="15"/>
      <c r="P16" s="15"/>
      <c r="Q16" s="15"/>
    </row>
    <row r="17" spans="9:17">
      <c r="I17" s="16"/>
      <c r="J17" s="15"/>
      <c r="K17" s="15"/>
      <c r="L17" s="15"/>
      <c r="M17" s="15"/>
      <c r="N17" s="15"/>
      <c r="O17" s="15"/>
      <c r="P17" s="15"/>
      <c r="Q17" s="15"/>
    </row>
    <row r="18" spans="9:17">
      <c r="I18" s="16" t="s">
        <v>92</v>
      </c>
      <c r="J18" s="15">
        <v>2</v>
      </c>
      <c r="K18" s="15"/>
      <c r="L18" s="15"/>
      <c r="M18" s="15"/>
      <c r="N18" s="15"/>
      <c r="O18" s="15"/>
      <c r="P18" s="15"/>
      <c r="Q18" s="15"/>
    </row>
    <row r="19" spans="9:17">
      <c r="I19" s="16" t="s">
        <v>93</v>
      </c>
      <c r="J19" s="15">
        <v>3</v>
      </c>
      <c r="K19" s="15"/>
      <c r="L19" s="15"/>
      <c r="M19" s="15"/>
      <c r="N19" s="15"/>
      <c r="O19" s="15"/>
      <c r="P19" s="15"/>
      <c r="Q19" s="15"/>
    </row>
    <row r="20" spans="9:17">
      <c r="I20" s="16" t="s">
        <v>94</v>
      </c>
      <c r="J20" s="15">
        <v>0.05</v>
      </c>
      <c r="K20" s="15"/>
      <c r="L20" s="15"/>
      <c r="M20" s="15"/>
      <c r="N20" s="15"/>
      <c r="O20" s="15"/>
      <c r="P20" s="15"/>
      <c r="Q20" s="15"/>
    </row>
    <row r="21" spans="9:17">
      <c r="I21" s="16"/>
      <c r="J21" s="15"/>
      <c r="K21" s="15"/>
      <c r="L21" s="15"/>
      <c r="M21" s="15"/>
      <c r="N21" s="15"/>
      <c r="O21" s="15"/>
      <c r="P21" s="15"/>
      <c r="Q21" s="15"/>
    </row>
    <row r="22" spans="9:17">
      <c r="I22" s="16" t="s">
        <v>203</v>
      </c>
      <c r="J22" s="15" t="s">
        <v>96</v>
      </c>
      <c r="K22" s="15" t="s">
        <v>97</v>
      </c>
      <c r="L22" s="15" t="s">
        <v>98</v>
      </c>
      <c r="M22" s="15" t="s">
        <v>99</v>
      </c>
      <c r="N22" s="15" t="s">
        <v>127</v>
      </c>
      <c r="O22" s="15"/>
      <c r="P22" s="15"/>
      <c r="Q22" s="15"/>
    </row>
    <row r="23" spans="9:17">
      <c r="I23" s="16"/>
      <c r="J23" s="15"/>
      <c r="K23" s="15"/>
      <c r="L23" s="15"/>
      <c r="M23" s="15"/>
      <c r="N23" s="15"/>
      <c r="O23" s="15"/>
      <c r="P23" s="15"/>
      <c r="Q23" s="15"/>
    </row>
    <row r="24" spans="9:17">
      <c r="I24" s="16" t="s">
        <v>40</v>
      </c>
      <c r="J24" s="15"/>
      <c r="K24" s="15"/>
      <c r="L24" s="15"/>
      <c r="M24" s="15"/>
      <c r="N24" s="15"/>
      <c r="O24" s="15"/>
      <c r="P24" s="15"/>
      <c r="Q24" s="15"/>
    </row>
    <row r="25" spans="9:17">
      <c r="I25" s="16" t="s">
        <v>204</v>
      </c>
      <c r="J25" s="15">
        <v>0.15509999999999999</v>
      </c>
      <c r="K25" s="15" t="s">
        <v>216</v>
      </c>
      <c r="L25" s="15" t="s">
        <v>70</v>
      </c>
      <c r="M25" s="15" t="s">
        <v>69</v>
      </c>
      <c r="N25" s="15">
        <v>0.53910000000000002</v>
      </c>
      <c r="O25" s="15"/>
      <c r="P25" s="15"/>
      <c r="Q25" s="15"/>
    </row>
    <row r="26" spans="9:17">
      <c r="I26" s="16" t="s">
        <v>205</v>
      </c>
      <c r="J26" s="15">
        <v>4.2529999999999998E-2</v>
      </c>
      <c r="K26" s="15" t="s">
        <v>217</v>
      </c>
      <c r="L26" s="15" t="s">
        <v>70</v>
      </c>
      <c r="M26" s="15" t="s">
        <v>69</v>
      </c>
      <c r="N26" s="15">
        <v>0.98180000000000001</v>
      </c>
      <c r="O26" s="15"/>
      <c r="P26" s="15"/>
      <c r="Q26" s="15"/>
    </row>
    <row r="27" spans="9:17">
      <c r="I27" s="16" t="s">
        <v>206</v>
      </c>
      <c r="J27" s="15">
        <v>-0.1125</v>
      </c>
      <c r="K27" s="15" t="s">
        <v>218</v>
      </c>
      <c r="L27" s="15" t="s">
        <v>70</v>
      </c>
      <c r="M27" s="15" t="s">
        <v>69</v>
      </c>
      <c r="N27" s="15">
        <v>0.75900000000000001</v>
      </c>
      <c r="O27" s="15"/>
      <c r="P27" s="15"/>
      <c r="Q27" s="15"/>
    </row>
    <row r="28" spans="9:17">
      <c r="I28" s="16"/>
      <c r="J28" s="15"/>
      <c r="K28" s="15"/>
      <c r="L28" s="15"/>
      <c r="M28" s="15"/>
      <c r="N28" s="15"/>
      <c r="O28" s="15"/>
      <c r="P28" s="15"/>
      <c r="Q28" s="15"/>
    </row>
    <row r="29" spans="9:17">
      <c r="I29" s="16" t="s">
        <v>39</v>
      </c>
      <c r="J29" s="15"/>
      <c r="K29" s="15"/>
      <c r="L29" s="15"/>
      <c r="M29" s="15"/>
      <c r="N29" s="15"/>
      <c r="O29" s="15"/>
      <c r="P29" s="15"/>
      <c r="Q29" s="15"/>
    </row>
    <row r="30" spans="9:17">
      <c r="I30" s="16" t="s">
        <v>204</v>
      </c>
      <c r="J30" s="15">
        <v>-0.31269999999999998</v>
      </c>
      <c r="K30" s="15" t="s">
        <v>219</v>
      </c>
      <c r="L30" s="15" t="s">
        <v>70</v>
      </c>
      <c r="M30" s="15" t="s">
        <v>69</v>
      </c>
      <c r="N30" s="15">
        <v>5.8200000000000002E-2</v>
      </c>
      <c r="O30" s="15"/>
      <c r="P30" s="15"/>
      <c r="Q30" s="15"/>
    </row>
    <row r="31" spans="9:17">
      <c r="I31" s="16" t="s">
        <v>205</v>
      </c>
      <c r="J31" s="15">
        <v>-0.82630000000000003</v>
      </c>
      <c r="K31" s="15" t="s">
        <v>220</v>
      </c>
      <c r="L31" s="15" t="s">
        <v>51</v>
      </c>
      <c r="M31" s="15" t="s">
        <v>111</v>
      </c>
      <c r="N31" s="15" t="s">
        <v>128</v>
      </c>
      <c r="O31" s="15"/>
      <c r="P31" s="15"/>
      <c r="Q31" s="15"/>
    </row>
    <row r="32" spans="9:17">
      <c r="I32" s="16" t="s">
        <v>206</v>
      </c>
      <c r="J32" s="15">
        <v>-0.51359999999999995</v>
      </c>
      <c r="K32" s="15" t="s">
        <v>221</v>
      </c>
      <c r="L32" s="15" t="s">
        <v>51</v>
      </c>
      <c r="M32" s="15" t="s">
        <v>88</v>
      </c>
      <c r="N32" s="15">
        <v>1.1999999999999999E-3</v>
      </c>
      <c r="O32" s="15"/>
      <c r="P32" s="15"/>
      <c r="Q32" s="15"/>
    </row>
    <row r="33" spans="9:17">
      <c r="I33" s="16"/>
      <c r="J33" s="15"/>
      <c r="K33" s="15"/>
      <c r="L33" s="15"/>
      <c r="M33" s="15"/>
      <c r="N33" s="15"/>
      <c r="O33" s="15"/>
      <c r="P33" s="15"/>
      <c r="Q33" s="15"/>
    </row>
    <row r="34" spans="9:17">
      <c r="I34" s="16"/>
      <c r="J34" s="15"/>
      <c r="K34" s="15"/>
      <c r="L34" s="15"/>
      <c r="M34" s="15"/>
      <c r="N34" s="15"/>
      <c r="O34" s="15"/>
      <c r="P34" s="15"/>
      <c r="Q34" s="15"/>
    </row>
    <row r="35" spans="9:17">
      <c r="I35" s="16" t="s">
        <v>207</v>
      </c>
      <c r="J35" s="15" t="s">
        <v>208</v>
      </c>
      <c r="K35" s="15" t="s">
        <v>209</v>
      </c>
      <c r="L35" s="15" t="s">
        <v>96</v>
      </c>
      <c r="M35" s="15" t="s">
        <v>210</v>
      </c>
      <c r="N35" s="15" t="s">
        <v>211</v>
      </c>
      <c r="O35" s="15" t="s">
        <v>212</v>
      </c>
      <c r="P35" s="15" t="s">
        <v>213</v>
      </c>
      <c r="Q35" s="15" t="s">
        <v>214</v>
      </c>
    </row>
    <row r="36" spans="9:17">
      <c r="I36" s="16"/>
      <c r="J36" s="15"/>
      <c r="K36" s="15"/>
      <c r="L36" s="15"/>
      <c r="M36" s="15"/>
      <c r="N36" s="15"/>
      <c r="O36" s="15"/>
      <c r="P36" s="15"/>
      <c r="Q36" s="15"/>
    </row>
    <row r="37" spans="9:17">
      <c r="I37" s="16" t="s">
        <v>40</v>
      </c>
      <c r="J37" s="15"/>
      <c r="K37" s="15"/>
      <c r="L37" s="15"/>
      <c r="M37" s="15"/>
      <c r="N37" s="15"/>
      <c r="O37" s="15"/>
      <c r="P37" s="15"/>
      <c r="Q37" s="15"/>
    </row>
    <row r="38" spans="9:17">
      <c r="I38" s="16" t="s">
        <v>204</v>
      </c>
      <c r="J38" s="15">
        <v>1</v>
      </c>
      <c r="K38" s="15">
        <v>0.84489999999999998</v>
      </c>
      <c r="L38" s="15">
        <v>0.15509999999999999</v>
      </c>
      <c r="M38" s="15">
        <v>0.12520000000000001</v>
      </c>
      <c r="N38" s="15">
        <v>5</v>
      </c>
      <c r="O38" s="15">
        <v>5</v>
      </c>
      <c r="P38" s="15">
        <v>1.238</v>
      </c>
      <c r="Q38" s="15">
        <v>24</v>
      </c>
    </row>
    <row r="39" spans="9:17">
      <c r="I39" s="16" t="s">
        <v>205</v>
      </c>
      <c r="J39" s="15">
        <v>1</v>
      </c>
      <c r="K39" s="15">
        <v>0.95750000000000002</v>
      </c>
      <c r="L39" s="15">
        <v>4.2529999999999998E-2</v>
      </c>
      <c r="M39" s="15">
        <v>0.12520000000000001</v>
      </c>
      <c r="N39" s="15">
        <v>5</v>
      </c>
      <c r="O39" s="15">
        <v>5</v>
      </c>
      <c r="P39" s="15">
        <v>0.33960000000000001</v>
      </c>
      <c r="Q39" s="15">
        <v>24</v>
      </c>
    </row>
    <row r="40" spans="9:17">
      <c r="I40" s="16" t="s">
        <v>206</v>
      </c>
      <c r="J40" s="15">
        <v>0.84489999999999998</v>
      </c>
      <c r="K40" s="15">
        <v>0.95750000000000002</v>
      </c>
      <c r="L40" s="15">
        <v>-0.1125</v>
      </c>
      <c r="M40" s="15">
        <v>0.12520000000000001</v>
      </c>
      <c r="N40" s="15">
        <v>5</v>
      </c>
      <c r="O40" s="15">
        <v>5</v>
      </c>
      <c r="P40" s="15">
        <v>0.89880000000000004</v>
      </c>
      <c r="Q40" s="15">
        <v>24</v>
      </c>
    </row>
    <row r="41" spans="9:17">
      <c r="I41" s="16"/>
      <c r="J41" s="15"/>
      <c r="K41" s="15"/>
      <c r="L41" s="15"/>
      <c r="M41" s="15"/>
      <c r="N41" s="15"/>
      <c r="O41" s="15"/>
      <c r="P41" s="15"/>
      <c r="Q41" s="15"/>
    </row>
    <row r="42" spans="9:17">
      <c r="I42" s="16" t="s">
        <v>39</v>
      </c>
      <c r="J42" s="15"/>
      <c r="K42" s="15"/>
      <c r="L42" s="15"/>
      <c r="M42" s="15"/>
      <c r="N42" s="15"/>
      <c r="O42" s="15"/>
      <c r="P42" s="15"/>
      <c r="Q42" s="15"/>
    </row>
    <row r="43" spans="9:17">
      <c r="I43" s="16" t="s">
        <v>204</v>
      </c>
      <c r="J43" s="15">
        <v>1.0669999999999999</v>
      </c>
      <c r="K43" s="15">
        <v>1.38</v>
      </c>
      <c r="L43" s="15">
        <v>-0.31269999999999998</v>
      </c>
      <c r="M43" s="15">
        <v>0.12520000000000001</v>
      </c>
      <c r="N43" s="15">
        <v>5</v>
      </c>
      <c r="O43" s="15">
        <v>5</v>
      </c>
      <c r="P43" s="15">
        <v>2.4969999999999999</v>
      </c>
      <c r="Q43" s="15">
        <v>24</v>
      </c>
    </row>
    <row r="44" spans="9:17">
      <c r="I44" s="16" t="s">
        <v>205</v>
      </c>
      <c r="J44" s="15">
        <v>1.0669999999999999</v>
      </c>
      <c r="K44" s="15">
        <v>1.8939999999999999</v>
      </c>
      <c r="L44" s="15">
        <v>-0.82630000000000003</v>
      </c>
      <c r="M44" s="15">
        <v>0.12520000000000001</v>
      </c>
      <c r="N44" s="15">
        <v>5</v>
      </c>
      <c r="O44" s="15">
        <v>5</v>
      </c>
      <c r="P44" s="15">
        <v>6.5990000000000002</v>
      </c>
      <c r="Q44" s="15">
        <v>24</v>
      </c>
    </row>
    <row r="45" spans="9:17">
      <c r="I45" s="16" t="s">
        <v>206</v>
      </c>
      <c r="J45" s="15">
        <v>1.38</v>
      </c>
      <c r="K45" s="15">
        <v>1.8939999999999999</v>
      </c>
      <c r="L45" s="15">
        <v>-0.51359999999999995</v>
      </c>
      <c r="M45" s="15">
        <v>0.12520000000000001</v>
      </c>
      <c r="N45" s="15">
        <v>5</v>
      </c>
      <c r="O45" s="15">
        <v>5</v>
      </c>
      <c r="P45" s="15">
        <v>4.1020000000000003</v>
      </c>
      <c r="Q45" s="15">
        <v>24</v>
      </c>
    </row>
  </sheetData>
  <mergeCells count="2">
    <mergeCell ref="A5:A7"/>
    <mergeCell ref="A2:A4"/>
  </mergeCells>
  <phoneticPr fontId="5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8A754-E6E0-D943-A87C-3E0C39C0FD6E}">
  <dimension ref="A1:O43"/>
  <sheetViews>
    <sheetView topLeftCell="A11" workbookViewId="0">
      <selection activeCell="A13" sqref="A13"/>
    </sheetView>
  </sheetViews>
  <sheetFormatPr baseColWidth="10" defaultRowHeight="13"/>
  <sheetData>
    <row r="1" spans="1:15">
      <c r="I1" t="s">
        <v>2</v>
      </c>
      <c r="J1" t="s">
        <v>5</v>
      </c>
    </row>
    <row r="2" spans="1:15" ht="16">
      <c r="A2" s="30" t="s">
        <v>40</v>
      </c>
      <c r="B2" s="8" t="s">
        <v>36</v>
      </c>
      <c r="C2">
        <v>1</v>
      </c>
      <c r="D2">
        <v>1</v>
      </c>
      <c r="E2">
        <v>1</v>
      </c>
      <c r="F2">
        <v>1</v>
      </c>
      <c r="G2">
        <v>1</v>
      </c>
      <c r="I2">
        <f>AVERAGE(C2:G2)</f>
        <v>1</v>
      </c>
      <c r="J2">
        <f>STDEVP(C2:G2)/SQRT(5)</f>
        <v>0</v>
      </c>
    </row>
    <row r="3" spans="1:15" ht="16">
      <c r="A3" s="30"/>
      <c r="B3" s="8" t="s">
        <v>37</v>
      </c>
      <c r="C3">
        <v>1.3335302018117074</v>
      </c>
      <c r="D3">
        <v>0.99283466877971704</v>
      </c>
      <c r="E3">
        <v>1.1688413613737163</v>
      </c>
      <c r="F3">
        <v>1.1520697991286228</v>
      </c>
      <c r="G3">
        <v>0.75745959248675054</v>
      </c>
      <c r="I3">
        <f t="shared" ref="I3:I7" si="0">AVERAGE(C3:G3)</f>
        <v>1.0809471247161029</v>
      </c>
      <c r="J3">
        <f t="shared" ref="J3:J7" si="1">STDEVP(C3:G3)/SQRT(5)</f>
        <v>8.6945967333114674E-2</v>
      </c>
    </row>
    <row r="4" spans="1:15" ht="16">
      <c r="A4" s="30"/>
      <c r="B4" s="8" t="s">
        <v>38</v>
      </c>
      <c r="C4">
        <v>1.204493206387127</v>
      </c>
      <c r="D4">
        <v>1.1469049097683937</v>
      </c>
      <c r="E4">
        <v>1.1261149241405704</v>
      </c>
      <c r="F4">
        <v>0.79838563868625834</v>
      </c>
      <c r="G4">
        <v>0.8095105907342347</v>
      </c>
      <c r="I4">
        <f t="shared" si="0"/>
        <v>1.0170818539433166</v>
      </c>
      <c r="J4">
        <f t="shared" si="1"/>
        <v>7.8683953922815561E-2</v>
      </c>
    </row>
    <row r="5" spans="1:15" ht="16">
      <c r="A5" s="30" t="s">
        <v>39</v>
      </c>
      <c r="B5" s="8" t="s">
        <v>36</v>
      </c>
      <c r="C5">
        <v>1.1858075912408996</v>
      </c>
      <c r="D5">
        <v>1.179638982245927</v>
      </c>
      <c r="E5">
        <v>1.1787656357983676</v>
      </c>
      <c r="F5">
        <v>1.1098231344797038</v>
      </c>
      <c r="G5">
        <v>1.6558298980446899</v>
      </c>
      <c r="I5">
        <f t="shared" si="0"/>
        <v>1.2619730483619176</v>
      </c>
      <c r="J5">
        <f t="shared" si="1"/>
        <v>8.8944108999656796E-2</v>
      </c>
    </row>
    <row r="6" spans="1:15" ht="16">
      <c r="A6" s="30"/>
      <c r="B6" s="8" t="s">
        <v>37</v>
      </c>
      <c r="C6">
        <v>1.5650030970125399</v>
      </c>
      <c r="D6">
        <v>1.3174584224022328</v>
      </c>
      <c r="E6">
        <v>1.3776749751902555</v>
      </c>
      <c r="F6">
        <v>1.4218984862714052</v>
      </c>
      <c r="G6">
        <v>1.6317423310614283</v>
      </c>
      <c r="I6">
        <f t="shared" si="0"/>
        <v>1.4627554623875723</v>
      </c>
      <c r="J6">
        <f t="shared" si="1"/>
        <v>5.254725576019631E-2</v>
      </c>
    </row>
    <row r="7" spans="1:15" ht="16">
      <c r="A7" s="30"/>
      <c r="B7" s="8" t="s">
        <v>38</v>
      </c>
      <c r="C7">
        <v>2.9706315962534005</v>
      </c>
      <c r="D7">
        <v>1.7022955377746796</v>
      </c>
      <c r="E7">
        <v>2.0061207163797463</v>
      </c>
      <c r="F7">
        <v>1.4056883794420065</v>
      </c>
      <c r="G7">
        <v>1.85305151136816</v>
      </c>
      <c r="I7">
        <f t="shared" si="0"/>
        <v>1.9875575482435983</v>
      </c>
      <c r="J7">
        <f t="shared" si="1"/>
        <v>0.23704996884675542</v>
      </c>
    </row>
    <row r="11" spans="1:15">
      <c r="G11" t="s">
        <v>215</v>
      </c>
    </row>
    <row r="12" spans="1:15">
      <c r="G12" t="s">
        <v>107</v>
      </c>
    </row>
    <row r="14" spans="1:15">
      <c r="G14" s="16" t="s">
        <v>202</v>
      </c>
      <c r="H14" s="15"/>
      <c r="I14" s="15"/>
      <c r="J14" s="15"/>
      <c r="K14" s="15"/>
      <c r="L14" s="15"/>
      <c r="M14" s="15"/>
      <c r="N14" s="15"/>
      <c r="O14" s="15"/>
    </row>
    <row r="15" spans="1:15">
      <c r="G15" s="16"/>
      <c r="H15" s="15"/>
      <c r="I15" s="15"/>
      <c r="J15" s="15"/>
      <c r="K15" s="15"/>
      <c r="L15" s="15"/>
      <c r="M15" s="15"/>
      <c r="N15" s="15"/>
      <c r="O15" s="15"/>
    </row>
    <row r="16" spans="1:15">
      <c r="G16" s="16" t="s">
        <v>92</v>
      </c>
      <c r="H16" s="15">
        <v>2</v>
      </c>
      <c r="I16" s="15"/>
      <c r="J16" s="15"/>
      <c r="K16" s="15"/>
      <c r="L16" s="15"/>
      <c r="M16" s="15"/>
      <c r="N16" s="15"/>
      <c r="O16" s="15"/>
    </row>
    <row r="17" spans="7:15">
      <c r="G17" s="16" t="s">
        <v>93</v>
      </c>
      <c r="H17" s="15">
        <v>3</v>
      </c>
      <c r="I17" s="15"/>
      <c r="J17" s="15"/>
      <c r="K17" s="15"/>
      <c r="L17" s="15"/>
      <c r="M17" s="15"/>
      <c r="N17" s="15"/>
      <c r="O17" s="15"/>
    </row>
    <row r="18" spans="7:15">
      <c r="G18" s="16" t="s">
        <v>94</v>
      </c>
      <c r="H18" s="15">
        <v>0.05</v>
      </c>
      <c r="I18" s="15"/>
      <c r="J18" s="15"/>
      <c r="K18" s="15"/>
      <c r="L18" s="15"/>
      <c r="M18" s="15"/>
      <c r="N18" s="15"/>
      <c r="O18" s="15"/>
    </row>
    <row r="19" spans="7:15">
      <c r="G19" s="16"/>
      <c r="H19" s="15"/>
      <c r="I19" s="15"/>
      <c r="J19" s="15"/>
      <c r="K19" s="15"/>
      <c r="L19" s="15"/>
      <c r="M19" s="15"/>
      <c r="N19" s="15"/>
      <c r="O19" s="15"/>
    </row>
    <row r="20" spans="7:15">
      <c r="G20" s="16" t="s">
        <v>203</v>
      </c>
      <c r="H20" s="15" t="s">
        <v>96</v>
      </c>
      <c r="I20" s="15" t="s">
        <v>97</v>
      </c>
      <c r="J20" s="15" t="s">
        <v>98</v>
      </c>
      <c r="K20" s="15" t="s">
        <v>99</v>
      </c>
      <c r="L20" s="15" t="s">
        <v>127</v>
      </c>
      <c r="M20" s="15"/>
      <c r="N20" s="15"/>
      <c r="O20" s="15"/>
    </row>
    <row r="21" spans="7:15">
      <c r="G21" s="16"/>
      <c r="H21" s="15"/>
      <c r="I21" s="15"/>
      <c r="J21" s="15"/>
      <c r="K21" s="15"/>
      <c r="L21" s="15"/>
      <c r="M21" s="15"/>
      <c r="N21" s="15"/>
      <c r="O21" s="15"/>
    </row>
    <row r="22" spans="7:15">
      <c r="G22" s="16" t="s">
        <v>40</v>
      </c>
      <c r="H22" s="15"/>
      <c r="I22" s="15"/>
      <c r="J22" s="15"/>
      <c r="K22" s="15"/>
      <c r="L22" s="15"/>
      <c r="M22" s="15"/>
      <c r="N22" s="15"/>
      <c r="O22" s="15"/>
    </row>
    <row r="23" spans="7:15">
      <c r="G23" s="16" t="s">
        <v>204</v>
      </c>
      <c r="H23" s="15">
        <v>-8.0949999999999994E-2</v>
      </c>
      <c r="I23" s="15" t="s">
        <v>222</v>
      </c>
      <c r="J23" s="15" t="s">
        <v>70</v>
      </c>
      <c r="K23" s="15" t="s">
        <v>69</v>
      </c>
      <c r="L23" s="15">
        <v>0.96160000000000001</v>
      </c>
      <c r="M23" s="15"/>
      <c r="N23" s="15"/>
      <c r="O23" s="15"/>
    </row>
    <row r="24" spans="7:15">
      <c r="G24" s="16" t="s">
        <v>205</v>
      </c>
      <c r="H24" s="15">
        <v>-1.7080000000000001E-2</v>
      </c>
      <c r="I24" s="15" t="s">
        <v>223</v>
      </c>
      <c r="J24" s="15" t="s">
        <v>70</v>
      </c>
      <c r="K24" s="15" t="s">
        <v>69</v>
      </c>
      <c r="L24" s="15">
        <v>0.99960000000000004</v>
      </c>
      <c r="M24" s="15"/>
      <c r="N24" s="15"/>
      <c r="O24" s="15"/>
    </row>
    <row r="25" spans="7:15">
      <c r="G25" s="16" t="s">
        <v>206</v>
      </c>
      <c r="H25" s="15">
        <v>6.3869999999999996E-2</v>
      </c>
      <c r="I25" s="15" t="s">
        <v>224</v>
      </c>
      <c r="J25" s="15" t="s">
        <v>70</v>
      </c>
      <c r="K25" s="15" t="s">
        <v>69</v>
      </c>
      <c r="L25" s="15">
        <v>0.98040000000000005</v>
      </c>
      <c r="M25" s="15"/>
      <c r="N25" s="15"/>
      <c r="O25" s="15"/>
    </row>
    <row r="26" spans="7:15">
      <c r="G26" s="16"/>
      <c r="H26" s="15"/>
      <c r="I26" s="15"/>
      <c r="J26" s="15"/>
      <c r="K26" s="15"/>
      <c r="L26" s="15"/>
      <c r="M26" s="15"/>
      <c r="N26" s="15"/>
      <c r="O26" s="15"/>
    </row>
    <row r="27" spans="7:15">
      <c r="G27" s="16" t="s">
        <v>39</v>
      </c>
      <c r="H27" s="15"/>
      <c r="I27" s="15"/>
      <c r="J27" s="15"/>
      <c r="K27" s="15"/>
      <c r="L27" s="15"/>
      <c r="M27" s="15"/>
      <c r="N27" s="15"/>
      <c r="O27" s="15"/>
    </row>
    <row r="28" spans="7:15">
      <c r="G28" s="16" t="s">
        <v>204</v>
      </c>
      <c r="H28" s="15">
        <v>-0.20080000000000001</v>
      </c>
      <c r="I28" s="15" t="s">
        <v>225</v>
      </c>
      <c r="J28" s="15" t="s">
        <v>70</v>
      </c>
      <c r="K28" s="15" t="s">
        <v>69</v>
      </c>
      <c r="L28" s="15">
        <v>0.63319999999999999</v>
      </c>
      <c r="M28" s="15"/>
      <c r="N28" s="15"/>
      <c r="O28" s="15"/>
    </row>
    <row r="29" spans="7:15">
      <c r="G29" s="16" t="s">
        <v>205</v>
      </c>
      <c r="H29" s="15">
        <v>-0.72560000000000002</v>
      </c>
      <c r="I29" s="15" t="s">
        <v>226</v>
      </c>
      <c r="J29" s="15" t="s">
        <v>51</v>
      </c>
      <c r="K29" s="15" t="s">
        <v>88</v>
      </c>
      <c r="L29" s="15">
        <v>1.8E-3</v>
      </c>
      <c r="M29" s="15"/>
      <c r="N29" s="15"/>
      <c r="O29" s="15"/>
    </row>
    <row r="30" spans="7:15">
      <c r="G30" s="16" t="s">
        <v>206</v>
      </c>
      <c r="H30" s="15">
        <v>-0.52480000000000004</v>
      </c>
      <c r="I30" s="15" t="s">
        <v>227</v>
      </c>
      <c r="J30" s="15" t="s">
        <v>51</v>
      </c>
      <c r="K30" s="15" t="s">
        <v>49</v>
      </c>
      <c r="L30" s="15">
        <v>2.5499999999999998E-2</v>
      </c>
      <c r="M30" s="15"/>
      <c r="N30" s="15"/>
      <c r="O30" s="15"/>
    </row>
    <row r="31" spans="7:15">
      <c r="G31" s="16"/>
      <c r="H31" s="15"/>
      <c r="I31" s="15"/>
      <c r="J31" s="15"/>
      <c r="K31" s="15"/>
      <c r="L31" s="15"/>
      <c r="M31" s="15"/>
      <c r="N31" s="15"/>
      <c r="O31" s="15"/>
    </row>
    <row r="32" spans="7:15">
      <c r="G32" s="16"/>
      <c r="H32" s="15"/>
      <c r="I32" s="15"/>
      <c r="J32" s="15"/>
      <c r="K32" s="15"/>
      <c r="L32" s="15"/>
      <c r="M32" s="15"/>
      <c r="N32" s="15"/>
      <c r="O32" s="15"/>
    </row>
    <row r="33" spans="7:15">
      <c r="G33" s="16" t="s">
        <v>207</v>
      </c>
      <c r="H33" s="15" t="s">
        <v>208</v>
      </c>
      <c r="I33" s="15" t="s">
        <v>209</v>
      </c>
      <c r="J33" s="15" t="s">
        <v>96</v>
      </c>
      <c r="K33" s="15" t="s">
        <v>210</v>
      </c>
      <c r="L33" s="15" t="s">
        <v>211</v>
      </c>
      <c r="M33" s="15" t="s">
        <v>212</v>
      </c>
      <c r="N33" s="15" t="s">
        <v>213</v>
      </c>
      <c r="O33" s="15" t="s">
        <v>214</v>
      </c>
    </row>
    <row r="34" spans="7:15">
      <c r="G34" s="16"/>
      <c r="H34" s="15"/>
      <c r="I34" s="15"/>
      <c r="J34" s="15"/>
      <c r="K34" s="15"/>
      <c r="L34" s="15"/>
      <c r="M34" s="15"/>
      <c r="N34" s="15"/>
      <c r="O34" s="15"/>
    </row>
    <row r="35" spans="7:15">
      <c r="G35" s="16" t="s">
        <v>40</v>
      </c>
      <c r="H35" s="15"/>
      <c r="I35" s="15"/>
      <c r="J35" s="15"/>
      <c r="K35" s="15"/>
      <c r="L35" s="15"/>
      <c r="M35" s="15"/>
      <c r="N35" s="15"/>
      <c r="O35" s="15"/>
    </row>
    <row r="36" spans="7:15">
      <c r="G36" s="16" t="s">
        <v>204</v>
      </c>
      <c r="H36" s="15">
        <v>1</v>
      </c>
      <c r="I36" s="15">
        <v>1.081</v>
      </c>
      <c r="J36" s="15">
        <v>-8.0949999999999994E-2</v>
      </c>
      <c r="K36" s="15">
        <v>0.18329999999999999</v>
      </c>
      <c r="L36" s="15">
        <v>5</v>
      </c>
      <c r="M36" s="15">
        <v>5</v>
      </c>
      <c r="N36" s="15">
        <v>0.44169999999999998</v>
      </c>
      <c r="O36" s="15">
        <v>24</v>
      </c>
    </row>
    <row r="37" spans="7:15">
      <c r="G37" s="16" t="s">
        <v>205</v>
      </c>
      <c r="H37" s="15">
        <v>1</v>
      </c>
      <c r="I37" s="15">
        <v>1.0169999999999999</v>
      </c>
      <c r="J37" s="15">
        <v>-1.7080000000000001E-2</v>
      </c>
      <c r="K37" s="15">
        <v>0.18329999999999999</v>
      </c>
      <c r="L37" s="15">
        <v>5</v>
      </c>
      <c r="M37" s="15">
        <v>5</v>
      </c>
      <c r="N37" s="15">
        <v>9.3200000000000005E-2</v>
      </c>
      <c r="O37" s="15">
        <v>24</v>
      </c>
    </row>
    <row r="38" spans="7:15">
      <c r="G38" s="16" t="s">
        <v>206</v>
      </c>
      <c r="H38" s="15">
        <v>1.081</v>
      </c>
      <c r="I38" s="15">
        <v>1.0169999999999999</v>
      </c>
      <c r="J38" s="15">
        <v>6.3869999999999996E-2</v>
      </c>
      <c r="K38" s="15">
        <v>0.18329999999999999</v>
      </c>
      <c r="L38" s="15">
        <v>5</v>
      </c>
      <c r="M38" s="15">
        <v>5</v>
      </c>
      <c r="N38" s="15">
        <v>0.34849999999999998</v>
      </c>
      <c r="O38" s="15">
        <v>24</v>
      </c>
    </row>
    <row r="39" spans="7:15">
      <c r="G39" s="16"/>
      <c r="H39" s="15"/>
      <c r="I39" s="15"/>
      <c r="J39" s="15"/>
      <c r="K39" s="15"/>
      <c r="L39" s="15"/>
      <c r="M39" s="15"/>
      <c r="N39" s="15"/>
      <c r="O39" s="15"/>
    </row>
    <row r="40" spans="7:15">
      <c r="G40" s="16" t="s">
        <v>39</v>
      </c>
      <c r="H40" s="15"/>
      <c r="I40" s="15"/>
      <c r="J40" s="15"/>
      <c r="K40" s="15"/>
      <c r="L40" s="15"/>
      <c r="M40" s="15"/>
      <c r="N40" s="15"/>
      <c r="O40" s="15"/>
    </row>
    <row r="41" spans="7:15">
      <c r="G41" s="16" t="s">
        <v>204</v>
      </c>
      <c r="H41" s="15">
        <v>1.262</v>
      </c>
      <c r="I41" s="15">
        <v>1.4630000000000001</v>
      </c>
      <c r="J41" s="15">
        <v>-0.20080000000000001</v>
      </c>
      <c r="K41" s="15">
        <v>0.18329999999999999</v>
      </c>
      <c r="L41" s="15">
        <v>5</v>
      </c>
      <c r="M41" s="15">
        <v>5</v>
      </c>
      <c r="N41" s="15">
        <v>1.0960000000000001</v>
      </c>
      <c r="O41" s="15">
        <v>24</v>
      </c>
    </row>
    <row r="42" spans="7:15">
      <c r="G42" s="16" t="s">
        <v>205</v>
      </c>
      <c r="H42" s="15">
        <v>1.262</v>
      </c>
      <c r="I42" s="15">
        <v>1.988</v>
      </c>
      <c r="J42" s="15">
        <v>-0.72560000000000002</v>
      </c>
      <c r="K42" s="15">
        <v>0.18329999999999999</v>
      </c>
      <c r="L42" s="15">
        <v>5</v>
      </c>
      <c r="M42" s="15">
        <v>5</v>
      </c>
      <c r="N42" s="15">
        <v>3.9590000000000001</v>
      </c>
      <c r="O42" s="15">
        <v>24</v>
      </c>
    </row>
    <row r="43" spans="7:15">
      <c r="G43" s="16" t="s">
        <v>206</v>
      </c>
      <c r="H43" s="15">
        <v>1.4630000000000001</v>
      </c>
      <c r="I43" s="15">
        <v>1.988</v>
      </c>
      <c r="J43" s="15">
        <v>-0.52480000000000004</v>
      </c>
      <c r="K43" s="15">
        <v>0.18329999999999999</v>
      </c>
      <c r="L43" s="15">
        <v>5</v>
      </c>
      <c r="M43" s="15">
        <v>5</v>
      </c>
      <c r="N43" s="15">
        <v>2.863</v>
      </c>
      <c r="O43" s="15">
        <v>24</v>
      </c>
    </row>
  </sheetData>
  <mergeCells count="2">
    <mergeCell ref="A2:A4"/>
    <mergeCell ref="A5:A7"/>
  </mergeCells>
  <phoneticPr fontId="5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B5761-A46C-1D4D-8D4C-2798B33BCFAD}">
  <dimension ref="A1:AN45"/>
  <sheetViews>
    <sheetView tabSelected="1" topLeftCell="N1" zoomScale="41" workbookViewId="0">
      <selection activeCell="AB5" sqref="AB5"/>
    </sheetView>
  </sheetViews>
  <sheetFormatPr baseColWidth="10" defaultRowHeight="13"/>
  <cols>
    <col min="1" max="1" width="15.5" style="27" customWidth="1"/>
    <col min="2" max="5" width="15.5" customWidth="1"/>
    <col min="6" max="6" width="15.5" style="28" customWidth="1"/>
    <col min="7" max="11" width="15.5" customWidth="1"/>
    <col min="12" max="12" width="15.5" style="28" customWidth="1"/>
    <col min="13" max="17" width="15.5" customWidth="1"/>
    <col min="18" max="18" width="15.5" style="28" customWidth="1"/>
    <col min="19" max="23" width="15.5" customWidth="1"/>
    <col min="24" max="24" width="15.5" style="28" customWidth="1"/>
    <col min="25" max="25" width="15.5" style="14" customWidth="1"/>
    <col min="26" max="27" width="7.83203125" customWidth="1"/>
    <col min="28" max="33" width="15.83203125" customWidth="1"/>
    <col min="34" max="39" width="7.83203125" customWidth="1"/>
  </cols>
  <sheetData>
    <row r="1" spans="1:40" ht="15">
      <c r="A1" s="20" t="s">
        <v>246</v>
      </c>
      <c r="B1" s="21"/>
      <c r="C1" s="21"/>
      <c r="D1" s="21"/>
      <c r="E1" s="21"/>
      <c r="F1" s="22"/>
      <c r="G1" s="21" t="s">
        <v>247</v>
      </c>
      <c r="H1" s="21"/>
      <c r="I1" s="21"/>
      <c r="J1" s="21"/>
      <c r="K1" s="21"/>
      <c r="L1" s="22"/>
      <c r="M1" s="21" t="s">
        <v>248</v>
      </c>
      <c r="N1" s="21"/>
      <c r="O1" s="21"/>
      <c r="P1" s="21"/>
      <c r="Q1" s="21"/>
      <c r="R1" s="22"/>
      <c r="S1" s="21" t="s">
        <v>249</v>
      </c>
      <c r="T1" s="21"/>
      <c r="U1" s="21"/>
      <c r="V1" s="21"/>
      <c r="W1" s="21"/>
      <c r="X1" s="22"/>
      <c r="Y1" s="29"/>
      <c r="Z1" s="21"/>
      <c r="AA1" s="21"/>
      <c r="AB1" s="21" t="s">
        <v>250</v>
      </c>
      <c r="AC1" s="21"/>
      <c r="AD1" s="21"/>
      <c r="AE1" s="21"/>
      <c r="AF1" s="21"/>
      <c r="AG1" s="21"/>
      <c r="AH1" s="21"/>
      <c r="AI1" s="21"/>
    </row>
    <row r="2" spans="1:40" ht="15">
      <c r="A2" s="23" t="s">
        <v>258</v>
      </c>
      <c r="B2" s="24" t="s">
        <v>229</v>
      </c>
      <c r="C2" s="24" t="s">
        <v>241</v>
      </c>
      <c r="D2" s="24" t="s">
        <v>259</v>
      </c>
      <c r="E2" s="24" t="s">
        <v>242</v>
      </c>
      <c r="F2" s="25" t="s">
        <v>260</v>
      </c>
      <c r="G2" s="24" t="str">
        <f>A2</f>
        <v>FF</v>
      </c>
      <c r="H2" s="24" t="str">
        <f t="shared" ref="H2:X2" si="0">B2</f>
        <v>KO</v>
      </c>
      <c r="I2" s="24" t="str">
        <f t="shared" si="0"/>
        <v>FF/APPPS1</v>
      </c>
      <c r="J2" s="24" t="str">
        <f t="shared" si="0"/>
        <v>FF/APPPS1+RFP</v>
      </c>
      <c r="K2" s="24" t="str">
        <f t="shared" si="0"/>
        <v>KO/APPPS1</v>
      </c>
      <c r="L2" s="24" t="str">
        <f t="shared" si="0"/>
        <v>KO/APPPS1+RFP</v>
      </c>
      <c r="M2" s="24" t="str">
        <f t="shared" si="0"/>
        <v>FF</v>
      </c>
      <c r="N2" s="24" t="str">
        <f t="shared" si="0"/>
        <v>KO</v>
      </c>
      <c r="O2" s="24" t="str">
        <f t="shared" si="0"/>
        <v>FF/APPPS1</v>
      </c>
      <c r="P2" s="24" t="str">
        <f t="shared" si="0"/>
        <v>FF/APPPS1+RFP</v>
      </c>
      <c r="Q2" s="24" t="str">
        <f t="shared" si="0"/>
        <v>KO/APPPS1</v>
      </c>
      <c r="R2" s="24" t="str">
        <f t="shared" si="0"/>
        <v>KO/APPPS1+RFP</v>
      </c>
      <c r="S2" s="24" t="str">
        <f t="shared" si="0"/>
        <v>FF</v>
      </c>
      <c r="T2" s="24" t="str">
        <f t="shared" si="0"/>
        <v>KO</v>
      </c>
      <c r="U2" s="24" t="str">
        <f t="shared" si="0"/>
        <v>FF/APPPS1</v>
      </c>
      <c r="V2" s="24" t="str">
        <f t="shared" si="0"/>
        <v>FF/APPPS1+RFP</v>
      </c>
      <c r="W2" s="24" t="str">
        <f t="shared" si="0"/>
        <v>KO/APPPS1</v>
      </c>
      <c r="X2" s="24" t="str">
        <f t="shared" si="0"/>
        <v>KO/APPPS1+RFP</v>
      </c>
      <c r="Y2" s="29"/>
      <c r="Z2" s="21" t="s">
        <v>251</v>
      </c>
      <c r="AA2" s="21"/>
      <c r="AB2" s="26" t="str">
        <f>S2</f>
        <v>FF</v>
      </c>
      <c r="AC2" s="26" t="str">
        <f t="shared" ref="AC2:AG2" si="1">T2</f>
        <v>KO</v>
      </c>
      <c r="AD2" s="26" t="str">
        <f t="shared" si="1"/>
        <v>FF/APPPS1</v>
      </c>
      <c r="AE2" s="26" t="str">
        <f t="shared" si="1"/>
        <v>FF/APPPS1+RFP</v>
      </c>
      <c r="AF2" s="26" t="str">
        <f t="shared" si="1"/>
        <v>KO/APPPS1</v>
      </c>
      <c r="AG2" s="26" t="str">
        <f t="shared" si="1"/>
        <v>KO/APPPS1+RFP</v>
      </c>
      <c r="AH2" s="21"/>
      <c r="AI2" s="21"/>
    </row>
    <row r="3" spans="1:40" ht="15">
      <c r="A3" s="20">
        <v>99.333333333333329</v>
      </c>
      <c r="B3" s="21">
        <v>122.66666666666667</v>
      </c>
      <c r="C3" s="21">
        <v>137.66666666666666</v>
      </c>
      <c r="D3" s="21"/>
      <c r="E3" s="21">
        <v>153.33333333333334</v>
      </c>
      <c r="F3" s="22">
        <v>180</v>
      </c>
      <c r="G3" s="21">
        <v>22.666666666666668</v>
      </c>
      <c r="H3" s="21">
        <v>26</v>
      </c>
      <c r="I3" s="21">
        <v>49.666666666666664</v>
      </c>
      <c r="J3" s="21"/>
      <c r="K3" s="21">
        <v>155.33333333333334</v>
      </c>
      <c r="L3" s="22">
        <v>133.66666666666666</v>
      </c>
      <c r="M3" s="21">
        <v>28.333333333333332</v>
      </c>
      <c r="N3" s="21">
        <v>46</v>
      </c>
      <c r="O3" s="21">
        <v>54.666666666666664</v>
      </c>
      <c r="P3" s="21"/>
      <c r="Q3" s="21">
        <v>130.66666666666666</v>
      </c>
      <c r="R3" s="22">
        <v>58.666666666666664</v>
      </c>
      <c r="S3" s="21">
        <v>23.666666666666668</v>
      </c>
      <c r="T3" s="21">
        <v>69.666666666666671</v>
      </c>
      <c r="U3" s="21">
        <v>57</v>
      </c>
      <c r="V3" s="21"/>
      <c r="W3" s="21">
        <v>64.666666666666671</v>
      </c>
      <c r="X3" s="22">
        <v>42</v>
      </c>
      <c r="Y3" s="29"/>
      <c r="Z3" s="21">
        <f>TTEST(W3:W19,X3:X19,2,2)</f>
        <v>9.1268072930590759E-3</v>
      </c>
      <c r="AA3" s="21">
        <v>1</v>
      </c>
      <c r="AB3" s="21">
        <f t="shared" ref="AB3:AG3" si="2">AVERAGE(A:A)</f>
        <v>106.55555555555554</v>
      </c>
      <c r="AC3" s="21">
        <f t="shared" si="2"/>
        <v>119.94444444444446</v>
      </c>
      <c r="AD3" s="21">
        <f t="shared" si="2"/>
        <v>131.28095238095236</v>
      </c>
      <c r="AE3" s="21">
        <f t="shared" si="2"/>
        <v>129.33333333333334</v>
      </c>
      <c r="AF3" s="21">
        <f t="shared" si="2"/>
        <v>163.44388888888889</v>
      </c>
      <c r="AG3" s="21">
        <f t="shared" si="2"/>
        <v>121.05444444444446</v>
      </c>
      <c r="AH3" s="21"/>
      <c r="AI3" s="21"/>
    </row>
    <row r="4" spans="1:40" ht="15">
      <c r="A4" s="20"/>
      <c r="B4" s="21"/>
      <c r="C4" s="21">
        <v>180</v>
      </c>
      <c r="D4" s="21"/>
      <c r="E4" s="21"/>
      <c r="F4" s="22"/>
      <c r="G4" s="21"/>
      <c r="H4" s="21"/>
      <c r="I4" s="21">
        <v>66.333333333333329</v>
      </c>
      <c r="J4" s="21"/>
      <c r="K4" s="21"/>
      <c r="L4" s="22"/>
      <c r="M4" s="21"/>
      <c r="N4" s="21"/>
      <c r="O4" s="21">
        <v>32</v>
      </c>
      <c r="P4" s="21"/>
      <c r="Q4" s="21"/>
      <c r="R4" s="22"/>
      <c r="S4" s="21"/>
      <c r="T4" s="21"/>
      <c r="U4" s="21">
        <v>49.333333333333336</v>
      </c>
      <c r="V4" s="21"/>
      <c r="W4" s="21"/>
      <c r="X4" s="22"/>
      <c r="Y4" s="29"/>
      <c r="Z4" s="21"/>
      <c r="AA4" s="21">
        <v>2</v>
      </c>
      <c r="AB4" s="21">
        <f t="shared" ref="AB4:AG4" si="3">AVERAGE(G:G)</f>
        <v>47.609444444444442</v>
      </c>
      <c r="AC4" s="21">
        <f t="shared" si="3"/>
        <v>57.109999999999992</v>
      </c>
      <c r="AD4" s="21">
        <f t="shared" si="3"/>
        <v>74.000476190476192</v>
      </c>
      <c r="AE4" s="21">
        <f t="shared" si="3"/>
        <v>69.666666666666671</v>
      </c>
      <c r="AF4" s="21">
        <f t="shared" si="3"/>
        <v>129.83277777777778</v>
      </c>
      <c r="AG4" s="21">
        <f t="shared" si="3"/>
        <v>94.889444444444436</v>
      </c>
      <c r="AH4" s="21"/>
      <c r="AI4" s="21"/>
    </row>
    <row r="5" spans="1:40" ht="15">
      <c r="A5" s="21">
        <v>102</v>
      </c>
      <c r="B5" s="21">
        <v>122</v>
      </c>
      <c r="C5" s="21">
        <v>136.33333333333334</v>
      </c>
      <c r="D5" s="21"/>
      <c r="E5" s="21">
        <v>180</v>
      </c>
      <c r="F5" s="22">
        <v>71.666666666666671</v>
      </c>
      <c r="G5" s="21">
        <v>57</v>
      </c>
      <c r="H5" s="21">
        <v>58</v>
      </c>
      <c r="I5" s="21">
        <v>161</v>
      </c>
      <c r="J5" s="21"/>
      <c r="K5" s="21">
        <v>83.333333333333329</v>
      </c>
      <c r="L5" s="22">
        <v>26.666666666666668</v>
      </c>
      <c r="M5" s="21">
        <v>35</v>
      </c>
      <c r="N5" s="21">
        <v>17</v>
      </c>
      <c r="O5" s="21">
        <v>82</v>
      </c>
      <c r="P5" s="21"/>
      <c r="Q5" s="21">
        <v>33.333333333333336</v>
      </c>
      <c r="R5" s="22">
        <v>23</v>
      </c>
      <c r="S5" s="21">
        <v>20.333333333333332</v>
      </c>
      <c r="T5" s="21">
        <v>10.666666666666666</v>
      </c>
      <c r="U5" s="21">
        <v>30</v>
      </c>
      <c r="V5" s="21"/>
      <c r="W5" s="21">
        <v>60.666666666666664</v>
      </c>
      <c r="X5" s="22">
        <v>42.666666666666664</v>
      </c>
      <c r="Y5" s="29"/>
      <c r="Z5" s="21"/>
      <c r="AA5" s="21">
        <v>3</v>
      </c>
      <c r="AB5" s="21">
        <f t="shared" ref="AB5:AG5" si="4">AVERAGE(M:M)</f>
        <v>32.827222222222225</v>
      </c>
      <c r="AC5" s="21">
        <f t="shared" si="4"/>
        <v>27.6</v>
      </c>
      <c r="AD5" s="21">
        <f t="shared" si="4"/>
        <v>44.332916666666662</v>
      </c>
      <c r="AE5" s="21">
        <f t="shared" si="4"/>
        <v>43.556666666666672</v>
      </c>
      <c r="AF5" s="21">
        <f t="shared" si="4"/>
        <v>90.277777777777771</v>
      </c>
      <c r="AG5" s="21">
        <f t="shared" si="4"/>
        <v>47.531999999999996</v>
      </c>
      <c r="AH5" s="21"/>
      <c r="AI5" s="21"/>
    </row>
    <row r="6" spans="1:40" ht="15">
      <c r="A6" s="20">
        <v>78</v>
      </c>
      <c r="B6" s="21"/>
      <c r="C6" s="21">
        <v>117.66666666666667</v>
      </c>
      <c r="D6" s="21"/>
      <c r="E6" s="21">
        <v>163</v>
      </c>
      <c r="F6" s="22">
        <v>89</v>
      </c>
      <c r="G6" s="21">
        <v>38</v>
      </c>
      <c r="H6" s="21"/>
      <c r="I6" s="21">
        <v>80.3333333333333</v>
      </c>
      <c r="J6" s="21"/>
      <c r="K6" s="21">
        <v>70</v>
      </c>
      <c r="L6" s="22">
        <v>140.33333333333334</v>
      </c>
      <c r="M6" s="21">
        <v>14</v>
      </c>
      <c r="N6" s="21"/>
      <c r="O6" s="21">
        <v>56.666666666666664</v>
      </c>
      <c r="P6" s="21"/>
      <c r="Q6" s="21">
        <v>78.666666666666671</v>
      </c>
      <c r="R6" s="22">
        <v>32.333333333333336</v>
      </c>
      <c r="S6" s="21">
        <v>10.333333333333334</v>
      </c>
      <c r="T6" s="21"/>
      <c r="U6" s="21">
        <v>15.333333333333334</v>
      </c>
      <c r="V6" s="21"/>
      <c r="W6" s="21">
        <v>74</v>
      </c>
      <c r="X6" s="22">
        <v>29</v>
      </c>
      <c r="Y6" s="29"/>
      <c r="Z6" s="21"/>
      <c r="AA6" s="21">
        <v>4</v>
      </c>
      <c r="AB6" s="21">
        <f t="shared" ref="AB6:AG6" si="5">AVERAGE(S:S)</f>
        <v>20.800666666666668</v>
      </c>
      <c r="AC6" s="21">
        <f t="shared" si="5"/>
        <v>39.898666666666671</v>
      </c>
      <c r="AD6" s="21">
        <f t="shared" si="5"/>
        <v>41.499444444444443</v>
      </c>
      <c r="AE6" s="21">
        <f t="shared" si="5"/>
        <v>29.164999999999999</v>
      </c>
      <c r="AF6" s="21">
        <f t="shared" si="5"/>
        <v>66.666666666666671</v>
      </c>
      <c r="AG6" s="21">
        <f t="shared" si="5"/>
        <v>43.233333333333334</v>
      </c>
      <c r="AH6" s="21"/>
      <c r="AI6" s="21" t="s">
        <v>261</v>
      </c>
      <c r="AM6" t="s">
        <v>49</v>
      </c>
      <c r="AN6" t="s">
        <v>236</v>
      </c>
    </row>
    <row r="7" spans="1:40" ht="15">
      <c r="A7" s="20">
        <v>120.33</v>
      </c>
      <c r="B7" s="21">
        <v>126</v>
      </c>
      <c r="C7" s="21">
        <v>96</v>
      </c>
      <c r="D7" s="21">
        <v>69.33</v>
      </c>
      <c r="E7" s="21">
        <v>148.33000000000001</v>
      </c>
      <c r="F7" s="22">
        <v>125.33</v>
      </c>
      <c r="G7" s="21">
        <v>33.33</v>
      </c>
      <c r="H7" s="21">
        <v>121.33</v>
      </c>
      <c r="I7" s="21">
        <v>31.33</v>
      </c>
      <c r="J7" s="21">
        <v>76.33</v>
      </c>
      <c r="K7" s="21">
        <v>110.33</v>
      </c>
      <c r="L7" s="22">
        <v>21</v>
      </c>
      <c r="M7" s="21">
        <v>56.66</v>
      </c>
      <c r="N7" s="21">
        <v>39.33</v>
      </c>
      <c r="O7" s="21">
        <v>34.33</v>
      </c>
      <c r="P7" s="21">
        <v>78</v>
      </c>
      <c r="Q7" s="21">
        <v>63</v>
      </c>
      <c r="R7" s="22"/>
      <c r="S7" s="21">
        <v>32</v>
      </c>
      <c r="T7" s="21">
        <v>26.66</v>
      </c>
      <c r="U7" s="21">
        <v>58</v>
      </c>
      <c r="V7" s="21">
        <v>28.66</v>
      </c>
      <c r="W7" s="21">
        <v>74.33</v>
      </c>
      <c r="X7" s="22">
        <v>65.5</v>
      </c>
      <c r="Y7" s="29"/>
      <c r="Z7" s="21"/>
      <c r="AA7" s="21"/>
      <c r="AB7" s="21" t="s">
        <v>252</v>
      </c>
      <c r="AC7" s="21"/>
      <c r="AD7" s="21"/>
      <c r="AE7" s="21"/>
      <c r="AF7" s="21"/>
      <c r="AG7" s="21"/>
      <c r="AH7" s="21"/>
      <c r="AI7" s="21"/>
    </row>
    <row r="8" spans="1:40" ht="15">
      <c r="A8" s="20">
        <v>141</v>
      </c>
      <c r="B8" s="21">
        <v>117</v>
      </c>
      <c r="C8" s="21">
        <v>134</v>
      </c>
      <c r="D8" s="21">
        <v>148</v>
      </c>
      <c r="E8" s="21">
        <v>156</v>
      </c>
      <c r="F8" s="22">
        <v>84</v>
      </c>
      <c r="G8" s="21">
        <v>77.33</v>
      </c>
      <c r="H8" s="21">
        <v>38.67</v>
      </c>
      <c r="I8" s="21">
        <v>72.67</v>
      </c>
      <c r="J8" s="21">
        <v>92.67</v>
      </c>
      <c r="K8" s="21">
        <v>180</v>
      </c>
      <c r="L8" s="22">
        <v>110.67</v>
      </c>
      <c r="M8" s="21">
        <v>40.67</v>
      </c>
      <c r="N8" s="21">
        <v>18</v>
      </c>
      <c r="O8" s="21">
        <v>25</v>
      </c>
      <c r="P8" s="21">
        <v>28.67</v>
      </c>
      <c r="Q8" s="21">
        <v>139.33000000000001</v>
      </c>
      <c r="R8" s="22">
        <v>73.33</v>
      </c>
      <c r="S8" s="21">
        <v>17.670000000000002</v>
      </c>
      <c r="T8" s="21">
        <v>18</v>
      </c>
      <c r="U8" s="21">
        <v>39.33</v>
      </c>
      <c r="V8" s="21">
        <v>29.67</v>
      </c>
      <c r="W8" s="21">
        <v>59.67</v>
      </c>
      <c r="X8" s="22">
        <v>37</v>
      </c>
      <c r="Y8" s="29"/>
      <c r="Z8" s="21"/>
      <c r="AA8" s="21" t="s">
        <v>253</v>
      </c>
      <c r="AB8" s="21">
        <f t="shared" ref="AB8:AG8" si="6">_xlfn.STDEV.P(A:A)</f>
        <v>19.692089751101467</v>
      </c>
      <c r="AC8" s="21">
        <f t="shared" si="6"/>
        <v>22.271403909470116</v>
      </c>
      <c r="AD8" s="21">
        <f t="shared" si="6"/>
        <v>24.121135151516743</v>
      </c>
      <c r="AE8" s="21">
        <f t="shared" si="6"/>
        <v>43.42642999628476</v>
      </c>
      <c r="AF8" s="21">
        <f t="shared" si="6"/>
        <v>12.479791133203911</v>
      </c>
      <c r="AG8" s="21">
        <f t="shared" si="6"/>
        <v>43.565884574577709</v>
      </c>
      <c r="AH8" s="21"/>
      <c r="AI8" s="21"/>
    </row>
    <row r="9" spans="1:40" ht="15">
      <c r="A9" s="20"/>
      <c r="B9" s="21">
        <v>154</v>
      </c>
      <c r="C9" s="21"/>
      <c r="D9" s="21"/>
      <c r="E9" s="21"/>
      <c r="F9" s="22"/>
      <c r="G9" s="21"/>
      <c r="H9" s="21">
        <v>42.33</v>
      </c>
      <c r="I9" s="21"/>
      <c r="J9" s="21"/>
      <c r="K9" s="21"/>
      <c r="L9" s="22"/>
      <c r="M9" s="21"/>
      <c r="N9" s="21"/>
      <c r="O9" s="21">
        <v>45.67</v>
      </c>
      <c r="P9" s="21"/>
      <c r="Q9" s="21"/>
      <c r="R9" s="22"/>
      <c r="S9" s="21"/>
      <c r="T9" s="21">
        <v>74.5</v>
      </c>
      <c r="U9" s="21"/>
      <c r="V9" s="21"/>
      <c r="W9" s="21"/>
      <c r="X9" s="22"/>
      <c r="Y9" s="29"/>
      <c r="Z9" s="21"/>
      <c r="AA9" s="21" t="s">
        <v>254</v>
      </c>
      <c r="AB9" s="21">
        <f t="shared" ref="AB9:AG9" si="7">_xlfn.STDEV.P(G:G)</f>
        <v>18.185934472946983</v>
      </c>
      <c r="AC9" s="21">
        <f t="shared" si="7"/>
        <v>30.691809439436234</v>
      </c>
      <c r="AD9" s="21">
        <f t="shared" si="7"/>
        <v>38.513127072676113</v>
      </c>
      <c r="AE9" s="21">
        <f t="shared" si="7"/>
        <v>22.01260598434958</v>
      </c>
      <c r="AF9" s="21">
        <f t="shared" si="7"/>
        <v>44.358946252749512</v>
      </c>
      <c r="AG9" s="21">
        <f t="shared" si="7"/>
        <v>51.161740639338248</v>
      </c>
      <c r="AH9" s="21"/>
      <c r="AI9" s="21"/>
    </row>
    <row r="10" spans="1:40" ht="15">
      <c r="A10" s="20">
        <v>98.67</v>
      </c>
      <c r="B10" s="21">
        <v>78</v>
      </c>
      <c r="C10" s="21">
        <v>117.3</v>
      </c>
      <c r="D10" s="21">
        <v>170.67</v>
      </c>
      <c r="E10" s="21">
        <v>180</v>
      </c>
      <c r="F10" s="22">
        <v>176.33</v>
      </c>
      <c r="G10" s="21">
        <v>57.33</v>
      </c>
      <c r="H10" s="21">
        <v>56.33</v>
      </c>
      <c r="I10" s="21">
        <v>56.67</v>
      </c>
      <c r="J10" s="21">
        <v>40</v>
      </c>
      <c r="K10" s="21">
        <v>180</v>
      </c>
      <c r="L10" s="22">
        <v>137</v>
      </c>
      <c r="M10" s="21">
        <v>22.3</v>
      </c>
      <c r="N10" s="21">
        <v>17.670000000000002</v>
      </c>
      <c r="O10" s="21">
        <v>24.33</v>
      </c>
      <c r="P10" s="21">
        <v>24</v>
      </c>
      <c r="Q10" s="21">
        <v>96.67</v>
      </c>
      <c r="R10" s="22">
        <v>50.33</v>
      </c>
      <c r="S10" s="21"/>
      <c r="T10" s="21"/>
      <c r="U10" s="21"/>
      <c r="V10" s="21"/>
      <c r="W10" s="21"/>
      <c r="X10" s="22"/>
      <c r="Y10" s="29"/>
      <c r="Z10" s="21"/>
      <c r="AA10" s="21" t="s">
        <v>255</v>
      </c>
      <c r="AB10" s="21">
        <f t="shared" ref="AB10:AG10" si="8">_xlfn.STDEV.P(M:M)</f>
        <v>13.660851393762714</v>
      </c>
      <c r="AC10" s="21">
        <f t="shared" si="8"/>
        <v>12.484212430105472</v>
      </c>
      <c r="AD10" s="21">
        <f t="shared" si="8"/>
        <v>18.390018536446167</v>
      </c>
      <c r="AE10" s="21">
        <f t="shared" si="8"/>
        <v>24.429621819058553</v>
      </c>
      <c r="AF10" s="21">
        <f t="shared" si="8"/>
        <v>36.968022601455573</v>
      </c>
      <c r="AG10" s="21">
        <f t="shared" si="8"/>
        <v>18.056383371108542</v>
      </c>
      <c r="AH10" s="21"/>
      <c r="AI10" s="21"/>
    </row>
    <row r="11" spans="1:40" ht="15">
      <c r="A11" s="20"/>
      <c r="B11" s="21"/>
      <c r="C11" s="21"/>
      <c r="D11" s="21"/>
      <c r="E11" s="21"/>
      <c r="F11" s="22"/>
      <c r="G11" s="21"/>
      <c r="H11" s="21"/>
      <c r="I11" s="21"/>
      <c r="J11" s="21"/>
      <c r="K11" s="21"/>
      <c r="L11" s="22"/>
      <c r="M11" s="21"/>
      <c r="N11" s="21"/>
      <c r="O11" s="21"/>
      <c r="P11" s="21"/>
      <c r="Q11" s="21"/>
      <c r="R11" s="22"/>
      <c r="S11" s="21"/>
      <c r="T11" s="21"/>
      <c r="U11" s="21"/>
      <c r="V11" s="21"/>
      <c r="W11" s="21"/>
      <c r="X11" s="22"/>
      <c r="Y11" s="29"/>
      <c r="Z11" s="21"/>
      <c r="AA11" s="21" t="s">
        <v>256</v>
      </c>
      <c r="AB11" s="21">
        <f t="shared" ref="AB11:AG11" si="9">_xlfn.STDEV.P(S:S)</f>
        <v>7.1165098811769258</v>
      </c>
      <c r="AC11" s="21">
        <f t="shared" si="9"/>
        <v>26.805633039841954</v>
      </c>
      <c r="AD11" s="21">
        <f t="shared" si="9"/>
        <v>15.250762023058074</v>
      </c>
      <c r="AE11" s="21">
        <f t="shared" si="9"/>
        <v>0.50500000000000078</v>
      </c>
      <c r="AF11" s="21">
        <f t="shared" si="9"/>
        <v>6.3475633120119399</v>
      </c>
      <c r="AG11" s="21">
        <f t="shared" si="9"/>
        <v>12.158033466715663</v>
      </c>
      <c r="AH11" s="21"/>
      <c r="AI11" s="21"/>
    </row>
    <row r="12" spans="1:40" ht="15">
      <c r="A12" s="20"/>
      <c r="B12" s="21"/>
      <c r="C12" s="21"/>
      <c r="D12" s="21"/>
      <c r="E12" s="21"/>
      <c r="F12" s="22"/>
      <c r="G12" s="21"/>
      <c r="H12" s="21"/>
      <c r="I12" s="21"/>
      <c r="J12" s="21"/>
      <c r="K12" s="21"/>
      <c r="L12" s="22"/>
      <c r="M12" s="21"/>
      <c r="N12" s="21"/>
      <c r="O12" s="21"/>
      <c r="P12" s="21"/>
      <c r="Q12" s="21"/>
      <c r="R12" s="22"/>
      <c r="S12" s="21"/>
      <c r="T12" s="21"/>
      <c r="U12" s="21"/>
      <c r="V12" s="21"/>
      <c r="W12" s="21"/>
      <c r="X12" s="22"/>
      <c r="Y12" s="29"/>
      <c r="Z12" s="21"/>
      <c r="AA12" s="21"/>
      <c r="AB12" s="21" t="s">
        <v>257</v>
      </c>
      <c r="AC12" s="21"/>
      <c r="AD12" s="21"/>
      <c r="AE12" s="21"/>
      <c r="AF12" s="21"/>
      <c r="AG12" s="21"/>
      <c r="AH12" s="21"/>
      <c r="AI12" s="21"/>
    </row>
    <row r="13" spans="1:40" ht="15">
      <c r="A13" s="20"/>
      <c r="B13" s="21"/>
      <c r="C13" s="21"/>
      <c r="D13" s="21"/>
      <c r="E13" s="21"/>
      <c r="F13" s="22"/>
      <c r="G13" s="21"/>
      <c r="H13" s="21"/>
      <c r="I13" s="21"/>
      <c r="J13" s="21"/>
      <c r="K13" s="21"/>
      <c r="L13" s="22"/>
      <c r="M13" s="21"/>
      <c r="N13" s="21"/>
      <c r="O13" s="21"/>
      <c r="P13" s="21"/>
      <c r="Q13" s="21"/>
      <c r="R13" s="22"/>
      <c r="S13" s="21"/>
      <c r="T13" s="21"/>
      <c r="U13" s="21"/>
      <c r="V13" s="21"/>
      <c r="W13" s="21"/>
      <c r="X13" s="22"/>
      <c r="Y13" s="29"/>
      <c r="Z13" s="21"/>
      <c r="AA13" s="21" t="s">
        <v>253</v>
      </c>
      <c r="AB13" s="21">
        <f t="shared" ref="AB13:AG13" si="10">COUNT(A:A)</f>
        <v>6</v>
      </c>
      <c r="AC13" s="21">
        <f t="shared" si="10"/>
        <v>6</v>
      </c>
      <c r="AD13" s="21">
        <f t="shared" si="10"/>
        <v>7</v>
      </c>
      <c r="AE13" s="21">
        <f t="shared" si="10"/>
        <v>3</v>
      </c>
      <c r="AF13" s="21">
        <f t="shared" si="10"/>
        <v>6</v>
      </c>
      <c r="AG13" s="21">
        <f t="shared" si="10"/>
        <v>6</v>
      </c>
      <c r="AH13" s="21"/>
      <c r="AI13" s="21"/>
    </row>
    <row r="14" spans="1:40" ht="15">
      <c r="A14" s="20"/>
      <c r="B14" s="21"/>
      <c r="C14" s="21"/>
      <c r="D14" s="21"/>
      <c r="E14" s="21"/>
      <c r="F14" s="22"/>
      <c r="G14" s="21"/>
      <c r="H14" s="21"/>
      <c r="I14" s="21"/>
      <c r="J14" s="21"/>
      <c r="K14" s="21"/>
      <c r="L14" s="22"/>
      <c r="M14" s="21"/>
      <c r="N14" s="21"/>
      <c r="O14" s="21"/>
      <c r="P14" s="21"/>
      <c r="Q14" s="21"/>
      <c r="R14" s="22"/>
      <c r="S14" s="21"/>
      <c r="T14" s="21"/>
      <c r="U14" s="21"/>
      <c r="V14" s="21"/>
      <c r="W14" s="21"/>
      <c r="X14" s="22"/>
      <c r="Y14" s="29"/>
      <c r="Z14" s="21"/>
      <c r="AA14" s="21" t="s">
        <v>254</v>
      </c>
      <c r="AB14" s="21">
        <f t="shared" ref="AB14:AG14" si="11">AB13</f>
        <v>6</v>
      </c>
      <c r="AC14" s="21">
        <f t="shared" si="11"/>
        <v>6</v>
      </c>
      <c r="AD14" s="21">
        <f t="shared" si="11"/>
        <v>7</v>
      </c>
      <c r="AE14" s="21">
        <f t="shared" si="11"/>
        <v>3</v>
      </c>
      <c r="AF14" s="21">
        <f t="shared" si="11"/>
        <v>6</v>
      </c>
      <c r="AG14" s="21">
        <f t="shared" si="11"/>
        <v>6</v>
      </c>
      <c r="AH14" s="21"/>
      <c r="AI14" s="21"/>
    </row>
    <row r="15" spans="1:40" ht="15">
      <c r="A15" s="20"/>
      <c r="B15" s="21"/>
      <c r="C15" s="21"/>
      <c r="D15" s="21"/>
      <c r="E15" s="21"/>
      <c r="F15" s="22"/>
      <c r="G15" s="21"/>
      <c r="H15" s="21"/>
      <c r="I15" s="21"/>
      <c r="J15" s="21"/>
      <c r="K15" s="21"/>
      <c r="L15" s="22"/>
      <c r="M15" s="21"/>
      <c r="N15" s="21"/>
      <c r="O15" s="21"/>
      <c r="P15" s="21"/>
      <c r="Q15" s="21"/>
      <c r="R15" s="22"/>
      <c r="S15" s="21"/>
      <c r="T15" s="21"/>
      <c r="U15" s="21"/>
      <c r="V15" s="21"/>
      <c r="W15" s="21"/>
      <c r="X15" s="22"/>
      <c r="Y15" s="29"/>
      <c r="Z15" s="21"/>
      <c r="AA15" s="21" t="s">
        <v>255</v>
      </c>
      <c r="AB15" s="21">
        <f t="shared" ref="AB15:AG15" si="12">AB13</f>
        <v>6</v>
      </c>
      <c r="AC15" s="21">
        <f t="shared" si="12"/>
        <v>6</v>
      </c>
      <c r="AD15" s="21">
        <f t="shared" si="12"/>
        <v>7</v>
      </c>
      <c r="AE15" s="21">
        <f t="shared" si="12"/>
        <v>3</v>
      </c>
      <c r="AF15" s="21">
        <f t="shared" si="12"/>
        <v>6</v>
      </c>
      <c r="AG15" s="21">
        <f t="shared" si="12"/>
        <v>6</v>
      </c>
      <c r="AH15" s="21"/>
      <c r="AI15" s="21"/>
    </row>
    <row r="16" spans="1:40" ht="15">
      <c r="A16" s="20"/>
      <c r="B16" s="21"/>
      <c r="C16" s="21"/>
      <c r="D16" s="21"/>
      <c r="E16" s="21"/>
      <c r="F16" s="22"/>
      <c r="G16" s="21"/>
      <c r="H16" s="21"/>
      <c r="I16" s="21"/>
      <c r="J16" s="21"/>
      <c r="K16" s="21"/>
      <c r="L16" s="22"/>
      <c r="M16" s="21"/>
      <c r="N16" s="21"/>
      <c r="O16" s="21"/>
      <c r="P16" s="21"/>
      <c r="Q16" s="21"/>
      <c r="R16" s="22"/>
      <c r="S16" s="21"/>
      <c r="T16" s="21"/>
      <c r="U16" s="21"/>
      <c r="V16" s="21"/>
      <c r="W16" s="21"/>
      <c r="X16" s="22"/>
      <c r="Y16" s="29"/>
      <c r="Z16" s="21"/>
      <c r="AA16" s="21" t="s">
        <v>256</v>
      </c>
      <c r="AB16" s="21">
        <f t="shared" ref="AB16:AG16" si="13">AB13</f>
        <v>6</v>
      </c>
      <c r="AC16" s="21">
        <f t="shared" si="13"/>
        <v>6</v>
      </c>
      <c r="AD16" s="21">
        <f t="shared" si="13"/>
        <v>7</v>
      </c>
      <c r="AE16" s="21">
        <f t="shared" si="13"/>
        <v>3</v>
      </c>
      <c r="AF16" s="21">
        <f t="shared" si="13"/>
        <v>6</v>
      </c>
      <c r="AG16" s="21">
        <f t="shared" si="13"/>
        <v>6</v>
      </c>
      <c r="AH16" s="21"/>
      <c r="AI16" s="21"/>
    </row>
    <row r="17" spans="1:35" ht="15">
      <c r="A17" s="20"/>
      <c r="B17" s="21"/>
      <c r="C17" s="21"/>
      <c r="D17" s="21"/>
      <c r="E17" s="21"/>
      <c r="F17" s="22"/>
      <c r="G17" s="21"/>
      <c r="H17" s="21"/>
      <c r="I17" s="21"/>
      <c r="J17" s="21"/>
      <c r="K17" s="21"/>
      <c r="L17" s="22"/>
      <c r="M17" s="21"/>
      <c r="N17" s="21"/>
      <c r="O17" s="21"/>
      <c r="P17" s="21"/>
      <c r="Q17" s="21"/>
      <c r="R17" s="22"/>
      <c r="S17" s="21"/>
      <c r="T17" s="21"/>
      <c r="U17" s="21"/>
      <c r="V17" s="21"/>
      <c r="W17" s="21"/>
      <c r="X17" s="22"/>
      <c r="Y17" s="29"/>
      <c r="Z17" s="21"/>
      <c r="AA17" s="21"/>
      <c r="AB17" s="21" t="s">
        <v>228</v>
      </c>
      <c r="AC17" s="21"/>
      <c r="AD17" s="21"/>
      <c r="AE17" s="21"/>
      <c r="AF17" s="21"/>
      <c r="AG17" s="21"/>
      <c r="AH17" s="21"/>
      <c r="AI17" s="21"/>
    </row>
    <row r="18" spans="1:35" ht="15">
      <c r="A18" s="20"/>
      <c r="B18" s="21"/>
      <c r="C18" s="21"/>
      <c r="D18" s="21"/>
      <c r="E18" s="21"/>
      <c r="F18" s="22"/>
      <c r="G18" s="21"/>
      <c r="H18" s="21"/>
      <c r="I18" s="21"/>
      <c r="J18" s="21"/>
      <c r="K18" s="21"/>
      <c r="L18" s="22"/>
      <c r="M18" s="21"/>
      <c r="N18" s="21"/>
      <c r="O18" s="21"/>
      <c r="P18" s="21"/>
      <c r="Q18" s="21"/>
      <c r="R18" s="22"/>
      <c r="S18" s="21"/>
      <c r="T18" s="21"/>
      <c r="U18" s="21"/>
      <c r="V18" s="21"/>
      <c r="W18" s="21"/>
      <c r="X18" s="22"/>
      <c r="Y18" s="29"/>
      <c r="Z18" s="21"/>
      <c r="AA18" s="21" t="s">
        <v>253</v>
      </c>
      <c r="AB18" s="21">
        <f t="shared" ref="AB18:AG21" si="14">AB8/SQRT(AB13)</f>
        <v>8.0392619765481328</v>
      </c>
      <c r="AC18" s="21">
        <f t="shared" si="14"/>
        <v>9.0922625722713715</v>
      </c>
      <c r="AD18" s="21">
        <f t="shared" si="14"/>
        <v>9.116932135927371</v>
      </c>
      <c r="AE18" s="21">
        <f t="shared" si="14"/>
        <v>25.072261048299445</v>
      </c>
      <c r="AF18" s="21">
        <f t="shared" si="14"/>
        <v>5.0948533954765729</v>
      </c>
      <c r="AG18" s="21">
        <f t="shared" si="14"/>
        <v>17.785697900117331</v>
      </c>
      <c r="AH18" s="21"/>
      <c r="AI18" s="21"/>
    </row>
    <row r="19" spans="1:35" ht="15">
      <c r="A19" s="20"/>
      <c r="B19" s="21"/>
      <c r="C19" s="21"/>
      <c r="D19" s="21"/>
      <c r="E19" s="21"/>
      <c r="F19" s="22"/>
      <c r="G19" s="21"/>
      <c r="H19" s="21"/>
      <c r="I19" s="21"/>
      <c r="J19" s="21"/>
      <c r="K19" s="21"/>
      <c r="L19" s="22"/>
      <c r="M19" s="21"/>
      <c r="N19" s="21"/>
      <c r="O19" s="21"/>
      <c r="P19" s="21"/>
      <c r="Q19" s="21"/>
      <c r="R19" s="22"/>
      <c r="S19" s="21"/>
      <c r="T19" s="21"/>
      <c r="U19" s="21"/>
      <c r="V19" s="21"/>
      <c r="W19" s="21"/>
      <c r="X19" s="22"/>
      <c r="Y19" s="29"/>
      <c r="Z19" s="21"/>
      <c r="AA19" s="21" t="s">
        <v>254</v>
      </c>
      <c r="AB19" s="21">
        <f t="shared" si="14"/>
        <v>7.4243766590684404</v>
      </c>
      <c r="AC19" s="21">
        <f t="shared" si="14"/>
        <v>12.529878734892497</v>
      </c>
      <c r="AD19" s="21">
        <f t="shared" si="14"/>
        <v>14.556593777961428</v>
      </c>
      <c r="AE19" s="21">
        <f t="shared" si="14"/>
        <v>12.708983990629397</v>
      </c>
      <c r="AF19" s="21">
        <f t="shared" si="14"/>
        <v>18.109463974463374</v>
      </c>
      <c r="AG19" s="21">
        <f t="shared" si="14"/>
        <v>20.886693153165389</v>
      </c>
      <c r="AH19" s="21"/>
      <c r="AI19" s="21"/>
    </row>
    <row r="20" spans="1:35" ht="15">
      <c r="A20" s="20"/>
      <c r="B20" s="21"/>
      <c r="C20" s="21"/>
      <c r="D20" s="21"/>
      <c r="E20" s="21"/>
      <c r="F20" s="22"/>
      <c r="G20" s="21"/>
      <c r="H20" s="21"/>
      <c r="I20" s="21"/>
      <c r="J20" s="21"/>
      <c r="K20" s="21"/>
      <c r="L20" s="22"/>
      <c r="M20" s="21"/>
      <c r="N20" s="21"/>
      <c r="O20" s="21"/>
      <c r="P20" s="21"/>
      <c r="Q20" s="21"/>
      <c r="R20" s="22"/>
      <c r="S20" s="21"/>
      <c r="T20" s="21"/>
      <c r="U20" s="21"/>
      <c r="V20" s="21"/>
      <c r="W20" s="21"/>
      <c r="X20" s="22"/>
      <c r="Y20" s="29"/>
      <c r="Z20" s="21"/>
      <c r="AA20" s="21" t="s">
        <v>255</v>
      </c>
      <c r="AB20" s="21">
        <f t="shared" si="14"/>
        <v>5.5770192277845085</v>
      </c>
      <c r="AC20" s="21">
        <f t="shared" si="14"/>
        <v>5.0966583823782683</v>
      </c>
      <c r="AD20" s="21">
        <f t="shared" si="14"/>
        <v>6.9507736647577953</v>
      </c>
      <c r="AE20" s="21">
        <f t="shared" si="14"/>
        <v>14.104448733434213</v>
      </c>
      <c r="AF20" s="21">
        <f t="shared" si="14"/>
        <v>15.092132028873689</v>
      </c>
      <c r="AG20" s="21">
        <f t="shared" si="14"/>
        <v>7.371487643215187</v>
      </c>
      <c r="AH20" s="21"/>
      <c r="AI20" s="21"/>
    </row>
    <row r="21" spans="1:35" ht="15">
      <c r="A21" s="20"/>
      <c r="B21" s="21"/>
      <c r="C21" s="21"/>
      <c r="D21" s="21"/>
      <c r="E21" s="21"/>
      <c r="F21" s="22"/>
      <c r="G21" s="21"/>
      <c r="H21" s="21"/>
      <c r="I21" s="21"/>
      <c r="J21" s="21"/>
      <c r="K21" s="21"/>
      <c r="L21" s="22"/>
      <c r="M21" s="21"/>
      <c r="N21" s="21"/>
      <c r="O21" s="21"/>
      <c r="P21" s="21"/>
      <c r="Q21" s="21"/>
      <c r="R21" s="22"/>
      <c r="S21" s="21"/>
      <c r="T21" s="21"/>
      <c r="U21" s="21"/>
      <c r="V21" s="21"/>
      <c r="W21" s="21"/>
      <c r="X21" s="22"/>
      <c r="Y21" s="29"/>
      <c r="Z21" s="21"/>
      <c r="AA21" s="21" t="s">
        <v>256</v>
      </c>
      <c r="AB21" s="21">
        <f t="shared" si="14"/>
        <v>2.905302993059669</v>
      </c>
      <c r="AC21" s="21">
        <f t="shared" si="14"/>
        <v>10.943353863317123</v>
      </c>
      <c r="AD21" s="21">
        <f t="shared" si="14"/>
        <v>5.7642462310342806</v>
      </c>
      <c r="AE21" s="21">
        <f t="shared" si="14"/>
        <v>0.29156188594076149</v>
      </c>
      <c r="AF21" s="21">
        <f t="shared" si="14"/>
        <v>2.5913818707400109</v>
      </c>
      <c r="AG21" s="21">
        <f t="shared" si="14"/>
        <v>4.9634963781891042</v>
      </c>
      <c r="AH21" s="21"/>
      <c r="AI21" s="21"/>
    </row>
    <row r="22" spans="1:35" ht="15">
      <c r="A22" s="20"/>
      <c r="B22" s="21"/>
      <c r="C22" s="21"/>
      <c r="D22" s="21"/>
      <c r="E22" s="21"/>
      <c r="F22" s="22"/>
      <c r="G22" s="21"/>
      <c r="H22" s="21"/>
      <c r="I22" s="21"/>
      <c r="J22" s="21"/>
      <c r="K22" s="21"/>
      <c r="L22" s="22"/>
      <c r="M22" s="21"/>
      <c r="N22" s="21"/>
      <c r="O22" s="21"/>
      <c r="P22" s="21"/>
      <c r="Q22" s="21"/>
      <c r="R22" s="22"/>
      <c r="S22" s="21"/>
      <c r="T22" s="21"/>
      <c r="U22" s="21"/>
      <c r="V22" s="21"/>
      <c r="W22" s="21"/>
      <c r="X22" s="22"/>
      <c r="Y22" s="29"/>
      <c r="Z22" s="21"/>
      <c r="AA22" s="21"/>
      <c r="AB22" s="21"/>
      <c r="AC22" s="21"/>
      <c r="AD22" s="21"/>
      <c r="AE22" s="21"/>
      <c r="AF22" s="21"/>
      <c r="AG22" s="21"/>
      <c r="AH22" s="21"/>
      <c r="AI22" s="21"/>
    </row>
    <row r="23" spans="1:35" ht="15">
      <c r="A23" s="20"/>
      <c r="B23" s="21"/>
      <c r="C23" s="21"/>
      <c r="D23" s="21"/>
      <c r="E23" s="21"/>
      <c r="F23" s="22"/>
      <c r="G23" s="21"/>
      <c r="H23" s="21"/>
      <c r="I23" s="21"/>
      <c r="J23" s="21"/>
      <c r="K23" s="21"/>
      <c r="L23" s="22"/>
      <c r="M23" s="21"/>
      <c r="N23" s="21"/>
      <c r="O23" s="21"/>
      <c r="P23" s="21"/>
      <c r="Q23" s="21"/>
      <c r="R23" s="22"/>
      <c r="S23" s="21"/>
      <c r="T23" s="21"/>
      <c r="U23" s="21"/>
      <c r="V23" s="21"/>
      <c r="W23" s="21"/>
      <c r="X23" s="22"/>
      <c r="Y23" s="29"/>
      <c r="Z23" s="21"/>
      <c r="AA23" s="21"/>
      <c r="AB23" s="21"/>
      <c r="AC23" s="21"/>
      <c r="AD23" s="21"/>
      <c r="AE23" s="21"/>
      <c r="AF23" s="21"/>
      <c r="AG23" s="21"/>
      <c r="AH23" s="21"/>
      <c r="AI23" s="21"/>
    </row>
    <row r="24" spans="1:35" ht="15">
      <c r="A24" s="20"/>
      <c r="B24" s="21"/>
      <c r="C24" s="21"/>
      <c r="D24" s="21"/>
      <c r="E24" s="21"/>
      <c r="F24" s="22"/>
      <c r="G24" s="21"/>
      <c r="H24" s="21"/>
      <c r="I24" s="21"/>
      <c r="J24" s="21"/>
      <c r="K24" s="21"/>
      <c r="L24" s="22"/>
      <c r="M24" s="21"/>
      <c r="N24" s="21"/>
      <c r="O24" s="21"/>
      <c r="P24" s="21"/>
      <c r="Q24" s="21"/>
      <c r="R24" s="22"/>
      <c r="S24" s="21"/>
      <c r="T24" s="21"/>
      <c r="U24" s="21"/>
      <c r="V24" s="21"/>
      <c r="W24" s="21"/>
      <c r="X24" s="22"/>
      <c r="Y24" s="29"/>
      <c r="Z24" s="21"/>
      <c r="AA24" s="21"/>
      <c r="AB24" s="21"/>
      <c r="AC24" s="21"/>
      <c r="AD24" s="21"/>
      <c r="AE24" s="21"/>
      <c r="AF24" s="21"/>
      <c r="AG24" s="21"/>
      <c r="AH24" s="21"/>
      <c r="AI24" s="21"/>
    </row>
    <row r="25" spans="1:35" ht="15">
      <c r="A25" s="20"/>
      <c r="B25" s="21"/>
      <c r="C25" s="21"/>
      <c r="D25" s="21"/>
      <c r="E25" s="21"/>
      <c r="F25" s="22"/>
      <c r="G25" s="21"/>
      <c r="H25" s="21"/>
      <c r="I25" s="21"/>
      <c r="J25" s="21"/>
      <c r="K25" s="21"/>
      <c r="L25" s="22"/>
      <c r="M25" s="21"/>
      <c r="N25" s="21"/>
      <c r="O25" s="21"/>
      <c r="P25" s="21"/>
      <c r="Q25" s="21"/>
      <c r="R25" s="22"/>
      <c r="S25" s="21"/>
      <c r="T25" s="21"/>
      <c r="U25" s="21"/>
      <c r="V25" s="21"/>
      <c r="W25" s="21"/>
      <c r="X25" s="22"/>
      <c r="Y25" s="29"/>
      <c r="Z25" s="21"/>
      <c r="AA25" s="21"/>
      <c r="AB25" s="21"/>
      <c r="AC25" s="21"/>
      <c r="AD25" s="21"/>
      <c r="AE25" s="21"/>
      <c r="AF25" s="21"/>
      <c r="AG25" s="21"/>
      <c r="AH25" s="21"/>
      <c r="AI25" s="21"/>
    </row>
    <row r="26" spans="1:35" ht="15">
      <c r="A26" s="20"/>
      <c r="B26" s="21"/>
      <c r="C26" s="21"/>
      <c r="D26" s="21"/>
      <c r="E26" s="21"/>
      <c r="F26" s="22"/>
      <c r="G26" s="21"/>
      <c r="H26" s="21"/>
      <c r="I26" s="21"/>
      <c r="J26" s="21"/>
      <c r="K26" s="21"/>
      <c r="L26" s="22"/>
      <c r="M26" s="21"/>
      <c r="N26" s="21"/>
      <c r="O26" s="21"/>
      <c r="P26" s="21"/>
      <c r="Q26" s="21"/>
      <c r="R26" s="22"/>
      <c r="S26" s="21"/>
      <c r="T26" s="21"/>
      <c r="U26" s="21"/>
      <c r="V26" s="21"/>
      <c r="W26" s="21"/>
      <c r="X26" s="22"/>
      <c r="Y26" s="29"/>
      <c r="Z26" s="21"/>
      <c r="AA26" s="21"/>
      <c r="AB26" s="21"/>
      <c r="AC26" s="21"/>
      <c r="AD26" s="21"/>
      <c r="AE26" s="21"/>
      <c r="AF26" s="21"/>
      <c r="AG26" s="21"/>
      <c r="AH26" s="21"/>
      <c r="AI26" s="21"/>
    </row>
    <row r="27" spans="1:35" ht="15">
      <c r="A27" s="20"/>
      <c r="B27" s="21"/>
      <c r="C27" s="21"/>
      <c r="D27" s="21"/>
      <c r="E27" s="21"/>
      <c r="F27" s="22"/>
      <c r="G27" s="21"/>
      <c r="H27" s="21"/>
      <c r="I27" s="21"/>
      <c r="J27" s="21"/>
      <c r="K27" s="21"/>
      <c r="L27" s="22"/>
      <c r="M27" s="21"/>
      <c r="N27" s="21"/>
      <c r="O27" s="21"/>
      <c r="P27" s="21"/>
      <c r="Q27" s="21"/>
      <c r="R27" s="22"/>
      <c r="S27" s="21"/>
      <c r="T27" s="21"/>
      <c r="U27" s="21"/>
      <c r="V27" s="21"/>
      <c r="W27" s="21"/>
      <c r="X27" s="22"/>
      <c r="Y27" s="29"/>
      <c r="Z27" s="21"/>
      <c r="AA27" s="21"/>
      <c r="AB27" s="21"/>
      <c r="AC27" s="21"/>
      <c r="AD27" s="21"/>
      <c r="AE27" s="21"/>
      <c r="AF27" s="21"/>
      <c r="AG27" s="21"/>
      <c r="AH27" s="21"/>
      <c r="AI27" s="21"/>
    </row>
    <row r="28" spans="1:35" ht="15">
      <c r="A28" s="20"/>
      <c r="B28" s="21"/>
      <c r="C28" s="21"/>
      <c r="D28" s="21"/>
      <c r="E28" s="21"/>
      <c r="F28" s="22"/>
      <c r="G28" s="21"/>
      <c r="H28" s="21"/>
      <c r="I28" s="21"/>
      <c r="J28" s="21"/>
      <c r="K28" s="21"/>
      <c r="L28" s="22"/>
      <c r="M28" s="21"/>
      <c r="N28" s="21"/>
      <c r="O28" s="21"/>
      <c r="P28" s="21"/>
      <c r="Q28" s="21"/>
      <c r="R28" s="22"/>
      <c r="S28" s="21"/>
      <c r="T28" s="21"/>
      <c r="U28" s="21"/>
      <c r="V28" s="21"/>
      <c r="W28" s="21"/>
      <c r="X28" s="22"/>
      <c r="Y28" s="29"/>
      <c r="Z28" s="21"/>
      <c r="AA28" s="21"/>
      <c r="AB28" s="21"/>
      <c r="AC28" s="21"/>
      <c r="AD28" s="21"/>
      <c r="AE28" s="21"/>
      <c r="AF28" s="21"/>
      <c r="AG28" s="21"/>
      <c r="AH28" s="21"/>
      <c r="AI28" s="21"/>
    </row>
    <row r="29" spans="1:35" ht="15">
      <c r="A29" s="20"/>
      <c r="B29" s="21"/>
      <c r="C29" s="21"/>
      <c r="D29" s="21"/>
      <c r="E29" s="21"/>
      <c r="F29" s="22"/>
      <c r="G29" s="21"/>
      <c r="H29" s="21"/>
      <c r="I29" s="21"/>
      <c r="J29" s="21"/>
      <c r="K29" s="21"/>
      <c r="L29" s="22"/>
      <c r="M29" s="21"/>
      <c r="N29" s="21"/>
      <c r="O29" s="21"/>
      <c r="P29" s="21"/>
      <c r="Q29" s="21"/>
      <c r="R29" s="22"/>
      <c r="S29" s="21"/>
      <c r="T29" s="21"/>
      <c r="U29" s="21"/>
      <c r="V29" s="21"/>
      <c r="W29" s="21"/>
      <c r="X29" s="22"/>
      <c r="Y29" s="29"/>
      <c r="Z29" s="21"/>
      <c r="AA29" s="21"/>
      <c r="AB29" s="21"/>
      <c r="AC29" s="21"/>
      <c r="AD29" s="21"/>
      <c r="AE29" s="21"/>
      <c r="AF29" s="21"/>
      <c r="AG29" s="21"/>
      <c r="AH29" s="21"/>
      <c r="AI29" s="21"/>
    </row>
    <row r="30" spans="1:35" ht="15">
      <c r="A30" s="20"/>
      <c r="B30" s="21"/>
      <c r="C30" s="21"/>
      <c r="D30" s="21"/>
      <c r="E30" s="21"/>
      <c r="F30" s="22"/>
      <c r="G30" s="21"/>
      <c r="H30" s="21"/>
      <c r="I30" s="21"/>
      <c r="J30" s="21"/>
      <c r="K30" s="21"/>
      <c r="L30" s="22"/>
      <c r="M30" s="21"/>
      <c r="N30" s="21"/>
      <c r="O30" s="21"/>
      <c r="P30" s="21"/>
      <c r="Q30" s="21"/>
      <c r="R30" s="22"/>
      <c r="S30" s="21"/>
      <c r="T30" s="21"/>
      <c r="U30" s="21"/>
      <c r="V30" s="21"/>
      <c r="W30" s="21"/>
      <c r="X30" s="22"/>
      <c r="Y30" s="29"/>
      <c r="Z30" s="21"/>
      <c r="AA30" s="21"/>
      <c r="AB30" s="21"/>
      <c r="AC30" s="21"/>
      <c r="AD30" s="21"/>
      <c r="AE30" s="21"/>
      <c r="AF30" s="21"/>
      <c r="AG30" s="21"/>
      <c r="AH30" s="21"/>
      <c r="AI30" s="21"/>
    </row>
    <row r="31" spans="1:35" ht="15">
      <c r="A31" s="20"/>
      <c r="B31" s="21"/>
      <c r="C31" s="21"/>
      <c r="D31" s="21"/>
      <c r="E31" s="21"/>
      <c r="F31" s="22"/>
      <c r="G31" s="21"/>
      <c r="H31" s="21"/>
      <c r="I31" s="21"/>
      <c r="J31" s="21"/>
      <c r="K31" s="21"/>
      <c r="L31" s="22"/>
      <c r="M31" s="21"/>
      <c r="N31" s="21"/>
      <c r="O31" s="21"/>
      <c r="P31" s="21"/>
      <c r="Q31" s="21"/>
      <c r="R31" s="22"/>
      <c r="S31" s="21"/>
      <c r="T31" s="21"/>
      <c r="U31" s="21"/>
      <c r="V31" s="21"/>
      <c r="W31" s="21"/>
      <c r="X31" s="22"/>
      <c r="Y31" s="29"/>
      <c r="Z31" s="21"/>
      <c r="AA31" s="21"/>
      <c r="AB31" s="21"/>
      <c r="AC31" s="21"/>
      <c r="AD31" s="21"/>
      <c r="AE31" s="21"/>
      <c r="AF31" s="21"/>
      <c r="AG31" s="21"/>
      <c r="AH31" s="21"/>
      <c r="AI31" s="21"/>
    </row>
    <row r="32" spans="1:35" ht="15">
      <c r="A32" s="20"/>
      <c r="B32" s="21"/>
      <c r="C32" s="21"/>
      <c r="D32" s="21"/>
      <c r="E32" s="21"/>
      <c r="F32" s="22"/>
      <c r="G32" s="21"/>
      <c r="H32" s="21"/>
      <c r="I32" s="21"/>
      <c r="J32" s="21"/>
      <c r="K32" s="21"/>
      <c r="L32" s="22"/>
      <c r="M32" s="21"/>
      <c r="N32" s="21"/>
      <c r="O32" s="21"/>
      <c r="P32" s="21"/>
      <c r="Q32" s="21"/>
      <c r="R32" s="22"/>
      <c r="S32" s="21"/>
      <c r="T32" s="21"/>
      <c r="U32" s="21"/>
      <c r="V32" s="21"/>
      <c r="W32" s="21"/>
      <c r="X32" s="22"/>
      <c r="Y32" s="29"/>
    </row>
    <row r="33" spans="1:25" ht="15">
      <c r="A33" s="20"/>
      <c r="B33" s="21"/>
      <c r="C33" s="21"/>
      <c r="D33" s="21"/>
      <c r="E33" s="21"/>
      <c r="F33" s="22"/>
      <c r="G33" s="21"/>
      <c r="H33" s="21"/>
      <c r="I33" s="21"/>
      <c r="J33" s="21"/>
      <c r="K33" s="21"/>
      <c r="L33" s="22"/>
      <c r="M33" s="21"/>
      <c r="N33" s="21"/>
      <c r="O33" s="21"/>
      <c r="P33" s="21"/>
      <c r="Q33" s="21"/>
      <c r="R33" s="22"/>
      <c r="S33" s="21"/>
      <c r="T33" s="21"/>
      <c r="U33" s="21"/>
      <c r="V33" s="21"/>
      <c r="W33" s="21"/>
      <c r="X33" s="22"/>
      <c r="Y33" s="29"/>
    </row>
    <row r="34" spans="1:25" ht="15">
      <c r="A34" s="20"/>
      <c r="B34" s="21"/>
      <c r="C34" s="21"/>
      <c r="D34" s="21"/>
      <c r="E34" s="21"/>
      <c r="F34" s="22"/>
      <c r="G34" s="21"/>
      <c r="H34" s="21"/>
      <c r="I34" s="21"/>
      <c r="J34" s="21"/>
      <c r="K34" s="21"/>
      <c r="L34" s="22"/>
      <c r="M34" s="21"/>
      <c r="N34" s="21"/>
      <c r="O34" s="21"/>
      <c r="P34" s="21"/>
      <c r="Q34" s="21"/>
      <c r="R34" s="22"/>
      <c r="S34" s="21"/>
      <c r="T34" s="21"/>
      <c r="U34" s="21"/>
      <c r="V34" s="21"/>
      <c r="W34" s="21"/>
      <c r="X34" s="22"/>
      <c r="Y34" s="29"/>
    </row>
    <row r="35" spans="1:25" ht="15">
      <c r="A35" s="20"/>
      <c r="B35" s="21"/>
      <c r="C35" s="21"/>
      <c r="D35" s="21"/>
      <c r="E35" s="21"/>
      <c r="F35" s="22"/>
      <c r="G35" s="21"/>
      <c r="H35" s="21"/>
      <c r="I35" s="21"/>
      <c r="J35" s="21"/>
      <c r="K35" s="21"/>
      <c r="L35" s="22"/>
      <c r="M35" s="21"/>
      <c r="N35" s="21"/>
      <c r="O35" s="21"/>
      <c r="P35" s="21"/>
      <c r="Q35" s="21"/>
      <c r="R35" s="22"/>
      <c r="S35" s="21"/>
      <c r="T35" s="21"/>
      <c r="U35" s="21"/>
      <c r="V35" s="21"/>
      <c r="W35" s="21"/>
      <c r="X35" s="22"/>
      <c r="Y35" s="29"/>
    </row>
    <row r="36" spans="1:25" ht="15">
      <c r="A36" s="20"/>
      <c r="B36" s="21"/>
      <c r="C36" s="21"/>
      <c r="D36" s="21"/>
      <c r="E36" s="21"/>
      <c r="F36" s="22"/>
      <c r="G36" s="21"/>
      <c r="H36" s="21"/>
      <c r="I36" s="21"/>
      <c r="J36" s="21"/>
      <c r="K36" s="21"/>
      <c r="L36" s="22"/>
      <c r="M36" s="21"/>
      <c r="N36" s="21"/>
      <c r="O36" s="21"/>
      <c r="P36" s="21"/>
      <c r="Q36" s="21"/>
      <c r="R36" s="22"/>
      <c r="S36" s="21"/>
      <c r="T36" s="21"/>
      <c r="U36" s="21"/>
      <c r="V36" s="21"/>
      <c r="W36" s="21"/>
      <c r="X36" s="22"/>
      <c r="Y36" s="29"/>
    </row>
    <row r="37" spans="1:25" ht="15">
      <c r="A37" s="20"/>
      <c r="B37" s="21"/>
      <c r="C37" s="21"/>
      <c r="D37" s="21"/>
      <c r="E37" s="21"/>
      <c r="F37" s="22"/>
      <c r="G37" s="21"/>
      <c r="H37" s="21"/>
      <c r="I37" s="21"/>
      <c r="J37" s="21"/>
      <c r="K37" s="21"/>
      <c r="L37" s="22"/>
      <c r="M37" s="21"/>
      <c r="N37" s="21"/>
      <c r="O37" s="21"/>
      <c r="P37" s="21"/>
      <c r="Q37" s="21"/>
      <c r="R37" s="22"/>
      <c r="S37" s="21"/>
      <c r="T37" s="21"/>
      <c r="U37" s="21"/>
      <c r="V37" s="21"/>
      <c r="W37" s="21"/>
      <c r="X37" s="22"/>
      <c r="Y37" s="29"/>
    </row>
    <row r="38" spans="1:25" ht="15">
      <c r="A38" s="20"/>
      <c r="B38" s="21"/>
      <c r="C38" s="21"/>
      <c r="D38" s="21"/>
      <c r="E38" s="21"/>
      <c r="F38" s="22"/>
      <c r="G38" s="21"/>
      <c r="H38" s="21"/>
      <c r="I38" s="21"/>
      <c r="J38" s="21"/>
      <c r="K38" s="21"/>
      <c r="L38" s="22"/>
      <c r="M38" s="21"/>
      <c r="N38" s="21"/>
      <c r="O38" s="21"/>
      <c r="P38" s="21"/>
      <c r="Q38" s="21"/>
      <c r="R38" s="22"/>
      <c r="S38" s="21"/>
      <c r="T38" s="21"/>
      <c r="U38" s="21"/>
      <c r="V38" s="21"/>
      <c r="W38" s="21"/>
      <c r="X38" s="22"/>
      <c r="Y38" s="29"/>
    </row>
    <row r="39" spans="1:25" ht="15">
      <c r="A39" s="20"/>
      <c r="B39" s="21"/>
      <c r="C39" s="21"/>
      <c r="D39" s="21"/>
      <c r="E39" s="21"/>
      <c r="F39" s="22"/>
      <c r="G39" s="21"/>
      <c r="H39" s="21"/>
      <c r="I39" s="21"/>
      <c r="J39" s="21"/>
      <c r="K39" s="21"/>
      <c r="L39" s="22"/>
      <c r="M39" s="21"/>
      <c r="N39" s="21"/>
      <c r="O39" s="21"/>
      <c r="P39" s="21"/>
      <c r="Q39" s="21"/>
      <c r="R39" s="22"/>
      <c r="S39" s="21"/>
      <c r="T39" s="21"/>
      <c r="U39" s="21"/>
      <c r="V39" s="21"/>
      <c r="W39" s="21"/>
      <c r="X39" s="22"/>
      <c r="Y39" s="29"/>
    </row>
    <row r="40" spans="1:25" ht="15">
      <c r="A40" s="20"/>
      <c r="B40" s="21"/>
      <c r="C40" s="21"/>
      <c r="D40" s="21"/>
      <c r="E40" s="21"/>
      <c r="F40" s="22"/>
      <c r="G40" s="21"/>
      <c r="H40" s="21"/>
      <c r="I40" s="21"/>
      <c r="J40" s="21"/>
      <c r="K40" s="21"/>
      <c r="L40" s="22"/>
      <c r="M40" s="21"/>
      <c r="N40" s="21"/>
      <c r="O40" s="21"/>
      <c r="P40" s="21"/>
      <c r="Q40" s="21"/>
      <c r="R40" s="22"/>
      <c r="S40" s="21"/>
      <c r="T40" s="21"/>
      <c r="U40" s="21"/>
      <c r="V40" s="21"/>
      <c r="W40" s="21"/>
      <c r="X40" s="22"/>
      <c r="Y40" s="29"/>
    </row>
    <row r="41" spans="1:25" ht="15">
      <c r="A41" s="20"/>
      <c r="B41" s="21"/>
      <c r="C41" s="21"/>
      <c r="D41" s="21"/>
      <c r="E41" s="21"/>
      <c r="F41" s="22"/>
      <c r="G41" s="21"/>
      <c r="H41" s="21"/>
      <c r="I41" s="21"/>
      <c r="J41" s="21"/>
      <c r="K41" s="21"/>
      <c r="L41" s="22"/>
      <c r="M41" s="21"/>
      <c r="N41" s="21"/>
      <c r="O41" s="21"/>
      <c r="P41" s="21"/>
      <c r="Q41" s="21"/>
      <c r="R41" s="22"/>
      <c r="S41" s="21"/>
      <c r="T41" s="21"/>
      <c r="U41" s="21"/>
      <c r="V41" s="21"/>
      <c r="W41" s="21"/>
      <c r="X41" s="22"/>
      <c r="Y41" s="29"/>
    </row>
    <row r="42" spans="1:25" ht="15">
      <c r="A42" s="20"/>
      <c r="B42" s="21"/>
      <c r="C42" s="21"/>
      <c r="D42" s="21"/>
      <c r="E42" s="21"/>
      <c r="F42" s="22"/>
      <c r="G42" s="21"/>
      <c r="H42" s="21"/>
      <c r="I42" s="21"/>
      <c r="J42" s="21"/>
      <c r="K42" s="21"/>
      <c r="L42" s="22"/>
      <c r="M42" s="21"/>
      <c r="N42" s="21"/>
      <c r="O42" s="21"/>
      <c r="P42" s="21"/>
      <c r="Q42" s="21"/>
      <c r="R42" s="22"/>
      <c r="S42" s="21"/>
      <c r="T42" s="21"/>
      <c r="U42" s="21"/>
      <c r="V42" s="21"/>
      <c r="W42" s="21"/>
      <c r="X42" s="22"/>
      <c r="Y42" s="29"/>
    </row>
    <row r="43" spans="1:25" ht="15">
      <c r="A43" s="20"/>
      <c r="B43" s="21"/>
      <c r="C43" s="21"/>
      <c r="D43" s="21"/>
      <c r="E43" s="21"/>
      <c r="F43" s="22"/>
      <c r="G43" s="21"/>
      <c r="H43" s="21"/>
      <c r="I43" s="21"/>
      <c r="J43" s="21"/>
      <c r="K43" s="21"/>
      <c r="L43" s="22"/>
      <c r="M43" s="21"/>
      <c r="N43" s="21"/>
      <c r="O43" s="21"/>
      <c r="P43" s="21"/>
      <c r="Q43" s="21"/>
      <c r="R43" s="22"/>
      <c r="S43" s="21"/>
      <c r="T43" s="21"/>
      <c r="U43" s="21"/>
      <c r="V43" s="21"/>
      <c r="W43" s="21"/>
      <c r="X43" s="22"/>
      <c r="Y43" s="29"/>
    </row>
    <row r="44" spans="1:25" ht="15">
      <c r="A44" s="20"/>
      <c r="B44" s="21"/>
      <c r="C44" s="21"/>
      <c r="D44" s="21"/>
      <c r="E44" s="21"/>
      <c r="F44" s="22"/>
      <c r="G44" s="21"/>
      <c r="H44" s="21"/>
      <c r="I44" s="21"/>
      <c r="J44" s="21"/>
      <c r="K44" s="21"/>
      <c r="L44" s="22"/>
      <c r="M44" s="21"/>
      <c r="N44" s="21"/>
      <c r="O44" s="21"/>
      <c r="P44" s="21"/>
      <c r="Q44" s="21"/>
      <c r="R44" s="22"/>
      <c r="S44" s="21"/>
      <c r="T44" s="21"/>
      <c r="U44" s="21"/>
      <c r="V44" s="21"/>
      <c r="W44" s="21"/>
      <c r="X44" s="22"/>
      <c r="Y44" s="29"/>
    </row>
    <row r="45" spans="1:25" ht="15">
      <c r="A45" s="20"/>
      <c r="B45" s="21"/>
      <c r="C45" s="21"/>
      <c r="D45" s="21"/>
      <c r="E45" s="21"/>
      <c r="F45" s="22"/>
      <c r="G45" s="21"/>
      <c r="H45" s="21"/>
      <c r="I45" s="21"/>
      <c r="J45" s="21"/>
      <c r="K45" s="21"/>
      <c r="L45" s="22"/>
      <c r="M45" s="21"/>
      <c r="N45" s="21"/>
      <c r="O45" s="21"/>
      <c r="P45" s="21"/>
      <c r="Q45" s="21"/>
      <c r="R45" s="22"/>
      <c r="S45" s="21"/>
      <c r="T45" s="21"/>
      <c r="U45" s="21"/>
      <c r="V45" s="21"/>
      <c r="W45" s="21"/>
      <c r="X45" s="22"/>
      <c r="Y45" s="29"/>
    </row>
  </sheetData>
  <phoneticPr fontId="5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85B9D-EB75-9146-B8B2-C49400CB8798}">
  <dimension ref="A1:B1535"/>
  <sheetViews>
    <sheetView topLeftCell="A963" zoomScale="75" workbookViewId="0">
      <selection activeCell="B1" sqref="A1:B136"/>
    </sheetView>
  </sheetViews>
  <sheetFormatPr baseColWidth="10" defaultRowHeight="13"/>
  <sheetData>
    <row r="1" spans="1:2">
      <c r="A1" t="s">
        <v>17</v>
      </c>
      <c r="B1">
        <v>0.34100000000000003</v>
      </c>
    </row>
    <row r="2" spans="1:2">
      <c r="A2" t="s">
        <v>17</v>
      </c>
      <c r="B2">
        <v>0.33100000000000002</v>
      </c>
    </row>
    <row r="3" spans="1:2">
      <c r="A3" t="s">
        <v>17</v>
      </c>
      <c r="B3">
        <v>0.32900000000000001</v>
      </c>
    </row>
    <row r="4" spans="1:2">
      <c r="A4" t="s">
        <v>17</v>
      </c>
      <c r="B4">
        <v>0.32800000000000001</v>
      </c>
    </row>
    <row r="5" spans="1:2">
      <c r="A5" t="s">
        <v>17</v>
      </c>
      <c r="B5">
        <v>0.32200000000000001</v>
      </c>
    </row>
    <row r="6" spans="1:2">
      <c r="A6" t="s">
        <v>17</v>
      </c>
      <c r="B6">
        <v>0.318</v>
      </c>
    </row>
    <row r="7" spans="1:2">
      <c r="A7" t="s">
        <v>17</v>
      </c>
      <c r="B7">
        <v>0.313</v>
      </c>
    </row>
    <row r="8" spans="1:2">
      <c r="A8" t="s">
        <v>17</v>
      </c>
      <c r="B8">
        <v>0.313</v>
      </c>
    </row>
    <row r="9" spans="1:2">
      <c r="A9" t="s">
        <v>17</v>
      </c>
      <c r="B9">
        <v>0.308</v>
      </c>
    </row>
    <row r="10" spans="1:2">
      <c r="A10" t="s">
        <v>17</v>
      </c>
      <c r="B10">
        <v>0.30299999999999999</v>
      </c>
    </row>
    <row r="11" spans="1:2">
      <c r="A11" t="s">
        <v>17</v>
      </c>
      <c r="B11">
        <v>0.30199999999999999</v>
      </c>
    </row>
    <row r="12" spans="1:2">
      <c r="A12" t="s">
        <v>17</v>
      </c>
      <c r="B12">
        <v>0.3</v>
      </c>
    </row>
    <row r="13" spans="1:2">
      <c r="A13" t="s">
        <v>17</v>
      </c>
      <c r="B13">
        <v>0.29799999999999999</v>
      </c>
    </row>
    <row r="14" spans="1:2">
      <c r="A14" t="s">
        <v>17</v>
      </c>
      <c r="B14">
        <v>0.29599999999999999</v>
      </c>
    </row>
    <row r="15" spans="1:2">
      <c r="A15" t="s">
        <v>17</v>
      </c>
      <c r="B15">
        <v>0.29299999999999998</v>
      </c>
    </row>
    <row r="16" spans="1:2">
      <c r="A16" t="s">
        <v>17</v>
      </c>
      <c r="B16">
        <v>0.29199999999999998</v>
      </c>
    </row>
    <row r="17" spans="1:2">
      <c r="A17" t="s">
        <v>17</v>
      </c>
      <c r="B17">
        <v>0.28899999999999998</v>
      </c>
    </row>
    <row r="18" spans="1:2">
      <c r="A18" t="s">
        <v>17</v>
      </c>
      <c r="B18">
        <v>0.28899999999999998</v>
      </c>
    </row>
    <row r="19" spans="1:2">
      <c r="A19" t="s">
        <v>17</v>
      </c>
      <c r="B19">
        <v>0.28199999999999997</v>
      </c>
    </row>
    <row r="20" spans="1:2">
      <c r="A20" t="s">
        <v>17</v>
      </c>
      <c r="B20">
        <v>0.27800000000000002</v>
      </c>
    </row>
    <row r="21" spans="1:2">
      <c r="A21" t="s">
        <v>17</v>
      </c>
      <c r="B21">
        <v>0.27800000000000002</v>
      </c>
    </row>
    <row r="22" spans="1:2">
      <c r="A22" t="s">
        <v>17</v>
      </c>
      <c r="B22">
        <v>0.27400000000000002</v>
      </c>
    </row>
    <row r="23" spans="1:2">
      <c r="A23" t="s">
        <v>17</v>
      </c>
      <c r="B23">
        <v>0.27300000000000002</v>
      </c>
    </row>
    <row r="24" spans="1:2">
      <c r="A24" t="s">
        <v>17</v>
      </c>
      <c r="B24">
        <v>0.27100000000000002</v>
      </c>
    </row>
    <row r="25" spans="1:2">
      <c r="A25" t="s">
        <v>17</v>
      </c>
      <c r="B25">
        <v>0.27</v>
      </c>
    </row>
    <row r="26" spans="1:2">
      <c r="A26" t="s">
        <v>17</v>
      </c>
      <c r="B26">
        <v>0.26800000000000002</v>
      </c>
    </row>
    <row r="27" spans="1:2">
      <c r="A27" t="s">
        <v>17</v>
      </c>
      <c r="B27">
        <v>0.26500000000000001</v>
      </c>
    </row>
    <row r="28" spans="1:2">
      <c r="A28" t="s">
        <v>17</v>
      </c>
      <c r="B28">
        <v>0.26500000000000001</v>
      </c>
    </row>
    <row r="29" spans="1:2">
      <c r="A29" t="s">
        <v>17</v>
      </c>
      <c r="B29">
        <v>0.25900000000000001</v>
      </c>
    </row>
    <row r="30" spans="1:2">
      <c r="A30" t="s">
        <v>17</v>
      </c>
      <c r="B30">
        <v>0.25600000000000001</v>
      </c>
    </row>
    <row r="31" spans="1:2">
      <c r="A31" t="s">
        <v>17</v>
      </c>
      <c r="B31">
        <v>0.25600000000000001</v>
      </c>
    </row>
    <row r="32" spans="1:2">
      <c r="A32" t="s">
        <v>17</v>
      </c>
      <c r="B32">
        <v>0.251</v>
      </c>
    </row>
    <row r="33" spans="1:2">
      <c r="A33" t="s">
        <v>17</v>
      </c>
      <c r="B33">
        <v>0.251</v>
      </c>
    </row>
    <row r="34" spans="1:2">
      <c r="A34" t="s">
        <v>17</v>
      </c>
      <c r="B34">
        <v>0.249</v>
      </c>
    </row>
    <row r="35" spans="1:2">
      <c r="A35" t="s">
        <v>17</v>
      </c>
      <c r="B35">
        <v>0.248</v>
      </c>
    </row>
    <row r="36" spans="1:2">
      <c r="A36" t="s">
        <v>17</v>
      </c>
      <c r="B36">
        <v>0.248</v>
      </c>
    </row>
    <row r="37" spans="1:2">
      <c r="A37" t="s">
        <v>17</v>
      </c>
      <c r="B37">
        <v>0.24399999999999999</v>
      </c>
    </row>
    <row r="38" spans="1:2">
      <c r="A38" t="s">
        <v>17</v>
      </c>
      <c r="B38">
        <v>0.23899999999999999</v>
      </c>
    </row>
    <row r="39" spans="1:2">
      <c r="A39" t="s">
        <v>17</v>
      </c>
      <c r="B39">
        <v>0.23799999999999999</v>
      </c>
    </row>
    <row r="40" spans="1:2">
      <c r="A40" t="s">
        <v>17</v>
      </c>
      <c r="B40">
        <v>0.23799999999999999</v>
      </c>
    </row>
    <row r="41" spans="1:2">
      <c r="A41" t="s">
        <v>17</v>
      </c>
      <c r="B41">
        <v>0.23400000000000001</v>
      </c>
    </row>
    <row r="42" spans="1:2">
      <c r="A42" t="s">
        <v>17</v>
      </c>
      <c r="B42">
        <v>0.23400000000000001</v>
      </c>
    </row>
    <row r="43" spans="1:2">
      <c r="A43" t="s">
        <v>17</v>
      </c>
      <c r="B43">
        <v>0.23200000000000001</v>
      </c>
    </row>
    <row r="44" spans="1:2">
      <c r="A44" t="s">
        <v>17</v>
      </c>
      <c r="B44">
        <v>0.23100000000000001</v>
      </c>
    </row>
    <row r="45" spans="1:2">
      <c r="A45" t="s">
        <v>17</v>
      </c>
      <c r="B45">
        <v>0.23</v>
      </c>
    </row>
    <row r="46" spans="1:2">
      <c r="A46" t="s">
        <v>17</v>
      </c>
      <c r="B46">
        <v>0.22900000000000001</v>
      </c>
    </row>
    <row r="47" spans="1:2">
      <c r="A47" t="s">
        <v>17</v>
      </c>
      <c r="B47">
        <v>0.22600000000000001</v>
      </c>
    </row>
    <row r="48" spans="1:2">
      <c r="A48" t="s">
        <v>17</v>
      </c>
      <c r="B48">
        <v>0.22600000000000001</v>
      </c>
    </row>
    <row r="49" spans="1:2">
      <c r="A49" t="s">
        <v>17</v>
      </c>
      <c r="B49">
        <v>0.22600000000000001</v>
      </c>
    </row>
    <row r="50" spans="1:2">
      <c r="A50" t="s">
        <v>17</v>
      </c>
      <c r="B50">
        <v>0.22500000000000001</v>
      </c>
    </row>
    <row r="51" spans="1:2">
      <c r="A51" t="s">
        <v>17</v>
      </c>
      <c r="B51">
        <v>0.223</v>
      </c>
    </row>
    <row r="52" spans="1:2">
      <c r="A52" t="s">
        <v>17</v>
      </c>
      <c r="B52">
        <v>0.223</v>
      </c>
    </row>
    <row r="53" spans="1:2">
      <c r="A53" t="s">
        <v>17</v>
      </c>
      <c r="B53">
        <v>0.223</v>
      </c>
    </row>
    <row r="54" spans="1:2">
      <c r="A54" t="s">
        <v>17</v>
      </c>
      <c r="B54">
        <v>0.222</v>
      </c>
    </row>
    <row r="55" spans="1:2">
      <c r="A55" t="s">
        <v>17</v>
      </c>
      <c r="B55">
        <v>0.222</v>
      </c>
    </row>
    <row r="56" spans="1:2">
      <c r="A56" t="s">
        <v>17</v>
      </c>
      <c r="B56">
        <v>0.222</v>
      </c>
    </row>
    <row r="57" spans="1:2">
      <c r="A57" t="s">
        <v>17</v>
      </c>
      <c r="B57">
        <v>0.221</v>
      </c>
    </row>
    <row r="58" spans="1:2">
      <c r="A58" t="s">
        <v>17</v>
      </c>
      <c r="B58">
        <v>0.219</v>
      </c>
    </row>
    <row r="59" spans="1:2">
      <c r="A59" t="s">
        <v>17</v>
      </c>
      <c r="B59">
        <v>0.218</v>
      </c>
    </row>
    <row r="60" spans="1:2">
      <c r="A60" t="s">
        <v>17</v>
      </c>
      <c r="B60">
        <v>0.21199999999999999</v>
      </c>
    </row>
    <row r="61" spans="1:2">
      <c r="A61" t="s">
        <v>17</v>
      </c>
      <c r="B61">
        <v>0.21099999999999999</v>
      </c>
    </row>
    <row r="62" spans="1:2">
      <c r="A62" t="s">
        <v>17</v>
      </c>
      <c r="B62">
        <v>0.21099999999999999</v>
      </c>
    </row>
    <row r="63" spans="1:2">
      <c r="A63" t="s">
        <v>17</v>
      </c>
      <c r="B63">
        <v>0.21099999999999999</v>
      </c>
    </row>
    <row r="64" spans="1:2">
      <c r="A64" t="s">
        <v>17</v>
      </c>
      <c r="B64">
        <v>0.20899999999999999</v>
      </c>
    </row>
    <row r="65" spans="1:2">
      <c r="A65" t="s">
        <v>17</v>
      </c>
      <c r="B65">
        <v>0.20899999999999999</v>
      </c>
    </row>
    <row r="66" spans="1:2">
      <c r="A66" t="s">
        <v>17</v>
      </c>
      <c r="B66">
        <v>0.20799999999999999</v>
      </c>
    </row>
    <row r="67" spans="1:2">
      <c r="A67" t="s">
        <v>17</v>
      </c>
      <c r="B67">
        <v>0.20799999999999999</v>
      </c>
    </row>
    <row r="68" spans="1:2">
      <c r="A68" t="s">
        <v>17</v>
      </c>
      <c r="B68">
        <v>0.20799999999999999</v>
      </c>
    </row>
    <row r="69" spans="1:2">
      <c r="A69" t="s">
        <v>17</v>
      </c>
      <c r="B69">
        <v>0.20799999999999999</v>
      </c>
    </row>
    <row r="70" spans="1:2">
      <c r="A70" t="s">
        <v>17</v>
      </c>
      <c r="B70">
        <v>0.20699999999999999</v>
      </c>
    </row>
    <row r="71" spans="1:2">
      <c r="A71" t="s">
        <v>17</v>
      </c>
      <c r="B71">
        <v>0.20699999999999999</v>
      </c>
    </row>
    <row r="72" spans="1:2">
      <c r="A72" t="s">
        <v>17</v>
      </c>
      <c r="B72">
        <v>0.20399999999999999</v>
      </c>
    </row>
    <row r="73" spans="1:2">
      <c r="A73" t="s">
        <v>17</v>
      </c>
      <c r="B73">
        <v>0.20399999999999999</v>
      </c>
    </row>
    <row r="74" spans="1:2">
      <c r="A74" t="s">
        <v>17</v>
      </c>
      <c r="B74">
        <v>0.20399999999999999</v>
      </c>
    </row>
    <row r="75" spans="1:2">
      <c r="A75" t="s">
        <v>17</v>
      </c>
      <c r="B75">
        <v>0.20300000000000001</v>
      </c>
    </row>
    <row r="76" spans="1:2">
      <c r="A76" t="s">
        <v>17</v>
      </c>
      <c r="B76">
        <v>0.20300000000000001</v>
      </c>
    </row>
    <row r="77" spans="1:2">
      <c r="A77" t="s">
        <v>17</v>
      </c>
      <c r="B77">
        <v>0.19500000000000001</v>
      </c>
    </row>
    <row r="78" spans="1:2">
      <c r="A78" t="s">
        <v>17</v>
      </c>
      <c r="B78">
        <v>0.19400000000000001</v>
      </c>
    </row>
    <row r="79" spans="1:2">
      <c r="A79" t="s">
        <v>17</v>
      </c>
      <c r="B79">
        <v>0.19400000000000001</v>
      </c>
    </row>
    <row r="80" spans="1:2">
      <c r="A80" t="s">
        <v>17</v>
      </c>
      <c r="B80">
        <v>0.193</v>
      </c>
    </row>
    <row r="81" spans="1:2">
      <c r="A81" t="s">
        <v>17</v>
      </c>
      <c r="B81">
        <v>0.192</v>
      </c>
    </row>
    <row r="82" spans="1:2">
      <c r="A82" t="s">
        <v>17</v>
      </c>
      <c r="B82">
        <v>0.192</v>
      </c>
    </row>
    <row r="83" spans="1:2">
      <c r="A83" t="s">
        <v>17</v>
      </c>
      <c r="B83">
        <v>0.191</v>
      </c>
    </row>
    <row r="84" spans="1:2">
      <c r="A84" t="s">
        <v>17</v>
      </c>
      <c r="B84">
        <v>0.189</v>
      </c>
    </row>
    <row r="85" spans="1:2">
      <c r="A85" t="s">
        <v>17</v>
      </c>
      <c r="B85">
        <v>0.189</v>
      </c>
    </row>
    <row r="86" spans="1:2">
      <c r="A86" t="s">
        <v>17</v>
      </c>
      <c r="B86">
        <v>0.189</v>
      </c>
    </row>
    <row r="87" spans="1:2">
      <c r="A87" t="s">
        <v>17</v>
      </c>
      <c r="B87">
        <v>0.188</v>
      </c>
    </row>
    <row r="88" spans="1:2">
      <c r="A88" t="s">
        <v>17</v>
      </c>
      <c r="B88">
        <v>0.187</v>
      </c>
    </row>
    <row r="89" spans="1:2">
      <c r="A89" t="s">
        <v>17</v>
      </c>
      <c r="B89">
        <v>0.186</v>
      </c>
    </row>
    <row r="90" spans="1:2">
      <c r="A90" t="s">
        <v>17</v>
      </c>
      <c r="B90">
        <v>0.185</v>
      </c>
    </row>
    <row r="91" spans="1:2">
      <c r="A91" t="s">
        <v>17</v>
      </c>
      <c r="B91">
        <v>0.185</v>
      </c>
    </row>
    <row r="92" spans="1:2">
      <c r="A92" t="s">
        <v>17</v>
      </c>
      <c r="B92">
        <v>0.184</v>
      </c>
    </row>
    <row r="93" spans="1:2">
      <c r="A93" t="s">
        <v>17</v>
      </c>
      <c r="B93">
        <v>0.17599999999999999</v>
      </c>
    </row>
    <row r="94" spans="1:2">
      <c r="A94" t="s">
        <v>17</v>
      </c>
      <c r="B94">
        <v>0.17499999999999999</v>
      </c>
    </row>
    <row r="95" spans="1:2">
      <c r="A95" t="s">
        <v>17</v>
      </c>
      <c r="B95">
        <v>0.17499999999999999</v>
      </c>
    </row>
    <row r="96" spans="1:2">
      <c r="A96" t="s">
        <v>17</v>
      </c>
      <c r="B96">
        <v>0.17499999999999999</v>
      </c>
    </row>
    <row r="97" spans="1:2">
      <c r="A97" t="s">
        <v>17</v>
      </c>
      <c r="B97">
        <v>0.17399999999999999</v>
      </c>
    </row>
    <row r="98" spans="1:2">
      <c r="A98" t="s">
        <v>17</v>
      </c>
      <c r="B98">
        <v>0.17199999999999999</v>
      </c>
    </row>
    <row r="99" spans="1:2">
      <c r="A99" t="s">
        <v>17</v>
      </c>
      <c r="B99">
        <v>0.17199999999999999</v>
      </c>
    </row>
    <row r="100" spans="1:2">
      <c r="A100" t="s">
        <v>17</v>
      </c>
      <c r="B100">
        <v>0.17100000000000001</v>
      </c>
    </row>
    <row r="101" spans="1:2">
      <c r="A101" t="s">
        <v>17</v>
      </c>
      <c r="B101">
        <v>0.17100000000000001</v>
      </c>
    </row>
    <row r="102" spans="1:2">
      <c r="A102" t="s">
        <v>17</v>
      </c>
      <c r="B102">
        <v>0.16500000000000001</v>
      </c>
    </row>
    <row r="103" spans="1:2">
      <c r="A103" t="s">
        <v>17</v>
      </c>
      <c r="B103">
        <v>0.16200000000000001</v>
      </c>
    </row>
    <row r="104" spans="1:2">
      <c r="A104" t="s">
        <v>17</v>
      </c>
      <c r="B104">
        <v>0.16200000000000001</v>
      </c>
    </row>
    <row r="105" spans="1:2">
      <c r="A105" t="s">
        <v>17</v>
      </c>
      <c r="B105">
        <v>0.16</v>
      </c>
    </row>
    <row r="106" spans="1:2">
      <c r="A106" t="s">
        <v>17</v>
      </c>
      <c r="B106">
        <v>0.16</v>
      </c>
    </row>
    <row r="107" spans="1:2">
      <c r="A107" t="s">
        <v>17</v>
      </c>
      <c r="B107">
        <v>0.16</v>
      </c>
    </row>
    <row r="108" spans="1:2">
      <c r="A108" t="s">
        <v>17</v>
      </c>
      <c r="B108">
        <v>0.159</v>
      </c>
    </row>
    <row r="109" spans="1:2">
      <c r="A109" t="s">
        <v>17</v>
      </c>
      <c r="B109">
        <v>0.159</v>
      </c>
    </row>
    <row r="110" spans="1:2">
      <c r="A110" t="s">
        <v>17</v>
      </c>
      <c r="B110">
        <v>0.159</v>
      </c>
    </row>
    <row r="111" spans="1:2">
      <c r="A111" t="s">
        <v>17</v>
      </c>
      <c r="B111">
        <v>0.158</v>
      </c>
    </row>
    <row r="112" spans="1:2">
      <c r="A112" t="s">
        <v>17</v>
      </c>
      <c r="B112">
        <v>0.157</v>
      </c>
    </row>
    <row r="113" spans="1:2">
      <c r="A113" t="s">
        <v>17</v>
      </c>
      <c r="B113">
        <v>0.155</v>
      </c>
    </row>
    <row r="114" spans="1:2">
      <c r="A114" t="s">
        <v>17</v>
      </c>
      <c r="B114">
        <v>0.153</v>
      </c>
    </row>
    <row r="115" spans="1:2">
      <c r="A115" t="s">
        <v>17</v>
      </c>
      <c r="B115">
        <v>0.153</v>
      </c>
    </row>
    <row r="116" spans="1:2">
      <c r="A116" t="s">
        <v>17</v>
      </c>
      <c r="B116">
        <v>0.151</v>
      </c>
    </row>
    <row r="117" spans="1:2">
      <c r="A117" t="s">
        <v>17</v>
      </c>
      <c r="B117">
        <v>0.15</v>
      </c>
    </row>
    <row r="118" spans="1:2">
      <c r="A118" t="s">
        <v>17</v>
      </c>
      <c r="B118">
        <v>0.14899999999999999</v>
      </c>
    </row>
    <row r="119" spans="1:2">
      <c r="A119" t="s">
        <v>17</v>
      </c>
      <c r="B119">
        <v>0.14799999999999999</v>
      </c>
    </row>
    <row r="120" spans="1:2">
      <c r="A120" t="s">
        <v>17</v>
      </c>
      <c r="B120">
        <v>0.14699999999999999</v>
      </c>
    </row>
    <row r="121" spans="1:2">
      <c r="A121" t="s">
        <v>17</v>
      </c>
      <c r="B121">
        <v>0.14599999999999999</v>
      </c>
    </row>
    <row r="122" spans="1:2">
      <c r="A122" t="s">
        <v>17</v>
      </c>
      <c r="B122">
        <v>0.14599999999999999</v>
      </c>
    </row>
    <row r="123" spans="1:2">
      <c r="A123" t="s">
        <v>17</v>
      </c>
      <c r="B123">
        <v>0.14499999999999999</v>
      </c>
    </row>
    <row r="124" spans="1:2">
      <c r="A124" t="s">
        <v>17</v>
      </c>
      <c r="B124">
        <v>0.14499999999999999</v>
      </c>
    </row>
    <row r="125" spans="1:2">
      <c r="A125" t="s">
        <v>17</v>
      </c>
      <c r="B125">
        <v>0.14499999999999999</v>
      </c>
    </row>
    <row r="126" spans="1:2">
      <c r="A126" t="s">
        <v>17</v>
      </c>
      <c r="B126">
        <v>0.14199999999999999</v>
      </c>
    </row>
    <row r="127" spans="1:2">
      <c r="A127" t="s">
        <v>17</v>
      </c>
      <c r="B127">
        <v>0.14199999999999999</v>
      </c>
    </row>
    <row r="128" spans="1:2">
      <c r="A128" t="s">
        <v>17</v>
      </c>
      <c r="B128">
        <v>0.14099999999999999</v>
      </c>
    </row>
    <row r="129" spans="1:2">
      <c r="A129" t="s">
        <v>17</v>
      </c>
      <c r="B129">
        <v>0.14000000000000001</v>
      </c>
    </row>
    <row r="130" spans="1:2">
      <c r="A130" t="s">
        <v>17</v>
      </c>
      <c r="B130">
        <v>0.13900000000000001</v>
      </c>
    </row>
    <row r="131" spans="1:2">
      <c r="A131" t="s">
        <v>17</v>
      </c>
      <c r="B131">
        <v>0.13900000000000001</v>
      </c>
    </row>
    <row r="132" spans="1:2">
      <c r="A132" t="s">
        <v>17</v>
      </c>
      <c r="B132">
        <v>0.13900000000000001</v>
      </c>
    </row>
    <row r="133" spans="1:2">
      <c r="A133" t="s">
        <v>17</v>
      </c>
      <c r="B133">
        <v>0.13600000000000001</v>
      </c>
    </row>
    <row r="134" spans="1:2">
      <c r="A134" t="s">
        <v>17</v>
      </c>
      <c r="B134">
        <v>0.13600000000000001</v>
      </c>
    </row>
    <row r="135" spans="1:2">
      <c r="A135" t="s">
        <v>17</v>
      </c>
      <c r="B135">
        <v>0.13500000000000001</v>
      </c>
    </row>
    <row r="136" spans="1:2">
      <c r="A136" t="s">
        <v>17</v>
      </c>
      <c r="B136">
        <v>0.13400000000000001</v>
      </c>
    </row>
    <row r="137" spans="1:2">
      <c r="A137" t="s">
        <v>17</v>
      </c>
      <c r="B137">
        <v>0.13300000000000001</v>
      </c>
    </row>
    <row r="138" spans="1:2">
      <c r="A138" t="s">
        <v>17</v>
      </c>
      <c r="B138">
        <v>0.13200000000000001</v>
      </c>
    </row>
    <row r="139" spans="1:2">
      <c r="A139" t="s">
        <v>17</v>
      </c>
      <c r="B139">
        <v>0.13200000000000001</v>
      </c>
    </row>
    <row r="140" spans="1:2">
      <c r="A140" t="s">
        <v>17</v>
      </c>
      <c r="B140">
        <v>0.13200000000000001</v>
      </c>
    </row>
    <row r="141" spans="1:2">
      <c r="A141" t="s">
        <v>17</v>
      </c>
      <c r="B141">
        <v>0.13200000000000001</v>
      </c>
    </row>
    <row r="142" spans="1:2">
      <c r="A142" t="s">
        <v>17</v>
      </c>
      <c r="B142">
        <v>0.13100000000000001</v>
      </c>
    </row>
    <row r="143" spans="1:2">
      <c r="A143" t="s">
        <v>17</v>
      </c>
      <c r="B143">
        <v>0.13100000000000001</v>
      </c>
    </row>
    <row r="144" spans="1:2">
      <c r="A144" t="s">
        <v>17</v>
      </c>
      <c r="B144">
        <v>0.129</v>
      </c>
    </row>
    <row r="145" spans="1:2">
      <c r="A145" t="s">
        <v>17</v>
      </c>
      <c r="B145">
        <v>0.129</v>
      </c>
    </row>
    <row r="146" spans="1:2">
      <c r="A146" t="s">
        <v>17</v>
      </c>
      <c r="B146">
        <v>0.129</v>
      </c>
    </row>
    <row r="147" spans="1:2">
      <c r="A147" t="s">
        <v>17</v>
      </c>
      <c r="B147">
        <v>0.128</v>
      </c>
    </row>
    <row r="148" spans="1:2">
      <c r="A148" t="s">
        <v>17</v>
      </c>
      <c r="B148">
        <v>0.128</v>
      </c>
    </row>
    <row r="149" spans="1:2">
      <c r="A149" t="s">
        <v>17</v>
      </c>
      <c r="B149">
        <v>0.128</v>
      </c>
    </row>
    <row r="150" spans="1:2">
      <c r="A150" t="s">
        <v>17</v>
      </c>
      <c r="B150">
        <v>0.127</v>
      </c>
    </row>
    <row r="151" spans="1:2">
      <c r="A151" t="s">
        <v>17</v>
      </c>
      <c r="B151">
        <v>0.127</v>
      </c>
    </row>
    <row r="152" spans="1:2">
      <c r="A152" t="s">
        <v>17</v>
      </c>
      <c r="B152">
        <v>0.127</v>
      </c>
    </row>
    <row r="153" spans="1:2">
      <c r="A153" t="s">
        <v>17</v>
      </c>
      <c r="B153">
        <v>0.127</v>
      </c>
    </row>
    <row r="154" spans="1:2">
      <c r="A154" t="s">
        <v>17</v>
      </c>
      <c r="B154">
        <v>0.127</v>
      </c>
    </row>
    <row r="155" spans="1:2">
      <c r="A155" t="s">
        <v>17</v>
      </c>
      <c r="B155">
        <v>0.126</v>
      </c>
    </row>
    <row r="156" spans="1:2">
      <c r="A156" t="s">
        <v>17</v>
      </c>
      <c r="B156">
        <v>0.126</v>
      </c>
    </row>
    <row r="157" spans="1:2">
      <c r="A157" t="s">
        <v>17</v>
      </c>
      <c r="B157">
        <v>0.126</v>
      </c>
    </row>
    <row r="158" spans="1:2">
      <c r="A158" t="s">
        <v>17</v>
      </c>
      <c r="B158">
        <v>0.125</v>
      </c>
    </row>
    <row r="159" spans="1:2">
      <c r="A159" t="s">
        <v>17</v>
      </c>
      <c r="B159">
        <v>0.123</v>
      </c>
    </row>
    <row r="160" spans="1:2">
      <c r="A160" t="s">
        <v>17</v>
      </c>
      <c r="B160">
        <v>0.123</v>
      </c>
    </row>
    <row r="161" spans="1:2">
      <c r="A161" t="s">
        <v>17</v>
      </c>
      <c r="B161">
        <v>0.123</v>
      </c>
    </row>
    <row r="162" spans="1:2">
      <c r="A162" t="s">
        <v>17</v>
      </c>
      <c r="B162">
        <v>0.123</v>
      </c>
    </row>
    <row r="163" spans="1:2">
      <c r="A163" t="s">
        <v>17</v>
      </c>
      <c r="B163">
        <v>0.122</v>
      </c>
    </row>
    <row r="164" spans="1:2">
      <c r="A164" t="s">
        <v>17</v>
      </c>
      <c r="B164">
        <v>0.12</v>
      </c>
    </row>
    <row r="165" spans="1:2">
      <c r="A165" t="s">
        <v>17</v>
      </c>
      <c r="B165">
        <v>0.12</v>
      </c>
    </row>
    <row r="166" spans="1:2">
      <c r="A166" t="s">
        <v>17</v>
      </c>
      <c r="B166">
        <v>0.11799999999999999</v>
      </c>
    </row>
    <row r="167" spans="1:2">
      <c r="A167" t="s">
        <v>17</v>
      </c>
      <c r="B167">
        <v>0.11799999999999999</v>
      </c>
    </row>
    <row r="168" spans="1:2">
      <c r="A168" t="s">
        <v>17</v>
      </c>
      <c r="B168">
        <v>0.11700000000000001</v>
      </c>
    </row>
    <row r="169" spans="1:2">
      <c r="A169" t="s">
        <v>17</v>
      </c>
      <c r="B169">
        <v>0.11700000000000001</v>
      </c>
    </row>
    <row r="170" spans="1:2">
      <c r="A170" t="s">
        <v>17</v>
      </c>
      <c r="B170">
        <v>0.11600000000000001</v>
      </c>
    </row>
    <row r="171" spans="1:2">
      <c r="A171" t="s">
        <v>17</v>
      </c>
      <c r="B171">
        <v>0.11600000000000001</v>
      </c>
    </row>
    <row r="172" spans="1:2">
      <c r="A172" t="s">
        <v>17</v>
      </c>
      <c r="B172">
        <v>0.115</v>
      </c>
    </row>
    <row r="173" spans="1:2">
      <c r="A173" t="s">
        <v>17</v>
      </c>
      <c r="B173">
        <v>0.115</v>
      </c>
    </row>
    <row r="174" spans="1:2">
      <c r="A174" t="s">
        <v>17</v>
      </c>
      <c r="B174">
        <v>0.115</v>
      </c>
    </row>
    <row r="175" spans="1:2">
      <c r="A175" t="s">
        <v>17</v>
      </c>
      <c r="B175">
        <v>0.115</v>
      </c>
    </row>
    <row r="176" spans="1:2">
      <c r="A176" t="s">
        <v>17</v>
      </c>
      <c r="B176">
        <v>0.115</v>
      </c>
    </row>
    <row r="177" spans="1:2">
      <c r="A177" t="s">
        <v>17</v>
      </c>
      <c r="B177">
        <v>0.115</v>
      </c>
    </row>
    <row r="178" spans="1:2">
      <c r="A178" t="s">
        <v>17</v>
      </c>
      <c r="B178">
        <v>0.114</v>
      </c>
    </row>
    <row r="179" spans="1:2">
      <c r="A179" t="s">
        <v>17</v>
      </c>
      <c r="B179">
        <v>0.113</v>
      </c>
    </row>
    <row r="180" spans="1:2">
      <c r="A180" t="s">
        <v>17</v>
      </c>
      <c r="B180">
        <v>0.113</v>
      </c>
    </row>
    <row r="181" spans="1:2">
      <c r="A181" t="s">
        <v>17</v>
      </c>
      <c r="B181">
        <v>0.113</v>
      </c>
    </row>
    <row r="182" spans="1:2">
      <c r="A182" t="s">
        <v>17</v>
      </c>
      <c r="B182">
        <v>0.112</v>
      </c>
    </row>
    <row r="183" spans="1:2">
      <c r="A183" t="s">
        <v>17</v>
      </c>
      <c r="B183">
        <v>0.112</v>
      </c>
    </row>
    <row r="184" spans="1:2">
      <c r="A184" t="s">
        <v>17</v>
      </c>
      <c r="B184">
        <v>0.111</v>
      </c>
    </row>
    <row r="185" spans="1:2">
      <c r="A185" t="s">
        <v>17</v>
      </c>
      <c r="B185">
        <v>0.11</v>
      </c>
    </row>
    <row r="186" spans="1:2">
      <c r="A186" t="s">
        <v>17</v>
      </c>
      <c r="B186">
        <v>0.109</v>
      </c>
    </row>
    <row r="187" spans="1:2">
      <c r="A187" t="s">
        <v>17</v>
      </c>
      <c r="B187">
        <v>0.109</v>
      </c>
    </row>
    <row r="188" spans="1:2">
      <c r="A188" t="s">
        <v>17</v>
      </c>
      <c r="B188">
        <v>0.109</v>
      </c>
    </row>
    <row r="189" spans="1:2">
      <c r="A189" t="s">
        <v>17</v>
      </c>
      <c r="B189">
        <v>0.108</v>
      </c>
    </row>
    <row r="190" spans="1:2">
      <c r="A190" t="s">
        <v>17</v>
      </c>
      <c r="B190">
        <v>0.107</v>
      </c>
    </row>
    <row r="191" spans="1:2">
      <c r="A191" t="s">
        <v>17</v>
      </c>
      <c r="B191">
        <v>0.106</v>
      </c>
    </row>
    <row r="192" spans="1:2">
      <c r="A192" t="s">
        <v>17</v>
      </c>
      <c r="B192">
        <v>0.105</v>
      </c>
    </row>
    <row r="193" spans="1:2">
      <c r="A193" t="s">
        <v>17</v>
      </c>
      <c r="B193">
        <v>0.105</v>
      </c>
    </row>
    <row r="194" spans="1:2">
      <c r="A194" t="s">
        <v>17</v>
      </c>
      <c r="B194">
        <v>0.105</v>
      </c>
    </row>
    <row r="195" spans="1:2">
      <c r="A195" t="s">
        <v>17</v>
      </c>
      <c r="B195">
        <v>0.104</v>
      </c>
    </row>
    <row r="196" spans="1:2">
      <c r="A196" t="s">
        <v>17</v>
      </c>
      <c r="B196">
        <v>0.104</v>
      </c>
    </row>
    <row r="197" spans="1:2">
      <c r="A197" t="s">
        <v>17</v>
      </c>
      <c r="B197">
        <v>0.104</v>
      </c>
    </row>
    <row r="198" spans="1:2">
      <c r="A198" t="s">
        <v>17</v>
      </c>
      <c r="B198">
        <v>0.10299999999999999</v>
      </c>
    </row>
    <row r="199" spans="1:2">
      <c r="A199" t="s">
        <v>17</v>
      </c>
      <c r="B199">
        <v>0.10299999999999999</v>
      </c>
    </row>
    <row r="200" spans="1:2">
      <c r="A200" t="s">
        <v>17</v>
      </c>
      <c r="B200">
        <v>0.10199999999999999</v>
      </c>
    </row>
    <row r="201" spans="1:2">
      <c r="A201" t="s">
        <v>17</v>
      </c>
      <c r="B201">
        <v>0.10100000000000001</v>
      </c>
    </row>
    <row r="202" spans="1:2">
      <c r="A202" t="s">
        <v>17</v>
      </c>
      <c r="B202">
        <v>0.10100000000000001</v>
      </c>
    </row>
    <row r="203" spans="1:2">
      <c r="A203" t="s">
        <v>17</v>
      </c>
      <c r="B203">
        <v>0.1</v>
      </c>
    </row>
    <row r="204" spans="1:2">
      <c r="A204" t="s">
        <v>17</v>
      </c>
      <c r="B204">
        <v>0.1</v>
      </c>
    </row>
    <row r="205" spans="1:2">
      <c r="A205" t="s">
        <v>17</v>
      </c>
      <c r="B205">
        <v>9.9000000000000005E-2</v>
      </c>
    </row>
    <row r="206" spans="1:2">
      <c r="A206" t="s">
        <v>17</v>
      </c>
      <c r="B206">
        <v>9.9000000000000005E-2</v>
      </c>
    </row>
    <row r="207" spans="1:2">
      <c r="A207" t="s">
        <v>17</v>
      </c>
      <c r="B207">
        <v>9.8000000000000004E-2</v>
      </c>
    </row>
    <row r="208" spans="1:2">
      <c r="A208" t="s">
        <v>17</v>
      </c>
      <c r="B208">
        <v>9.8000000000000004E-2</v>
      </c>
    </row>
    <row r="209" spans="1:2">
      <c r="A209" t="s">
        <v>17</v>
      </c>
      <c r="B209">
        <v>9.8000000000000004E-2</v>
      </c>
    </row>
    <row r="210" spans="1:2">
      <c r="A210" t="s">
        <v>17</v>
      </c>
      <c r="B210">
        <v>9.7000000000000003E-2</v>
      </c>
    </row>
    <row r="211" spans="1:2">
      <c r="A211" t="s">
        <v>17</v>
      </c>
      <c r="B211">
        <v>9.7000000000000003E-2</v>
      </c>
    </row>
    <row r="212" spans="1:2">
      <c r="A212" t="s">
        <v>17</v>
      </c>
      <c r="B212">
        <v>9.7000000000000003E-2</v>
      </c>
    </row>
    <row r="213" spans="1:2">
      <c r="A213" t="s">
        <v>17</v>
      </c>
      <c r="B213">
        <v>9.6000000000000002E-2</v>
      </c>
    </row>
    <row r="214" spans="1:2">
      <c r="A214" t="s">
        <v>17</v>
      </c>
      <c r="B214">
        <v>9.6000000000000002E-2</v>
      </c>
    </row>
    <row r="215" spans="1:2">
      <c r="A215" t="s">
        <v>17</v>
      </c>
      <c r="B215">
        <v>9.6000000000000002E-2</v>
      </c>
    </row>
    <row r="216" spans="1:2">
      <c r="A216" t="s">
        <v>17</v>
      </c>
      <c r="B216">
        <v>9.4E-2</v>
      </c>
    </row>
    <row r="217" spans="1:2">
      <c r="A217" t="s">
        <v>17</v>
      </c>
      <c r="B217">
        <v>9.4E-2</v>
      </c>
    </row>
    <row r="218" spans="1:2">
      <c r="A218" t="s">
        <v>17</v>
      </c>
      <c r="B218">
        <v>9.2999999999999999E-2</v>
      </c>
    </row>
    <row r="219" spans="1:2">
      <c r="A219" t="s">
        <v>17</v>
      </c>
      <c r="B219">
        <v>9.1999999999999998E-2</v>
      </c>
    </row>
    <row r="220" spans="1:2">
      <c r="A220" t="s">
        <v>17</v>
      </c>
      <c r="B220">
        <v>9.1999999999999998E-2</v>
      </c>
    </row>
    <row r="221" spans="1:2">
      <c r="A221" t="s">
        <v>17</v>
      </c>
      <c r="B221">
        <v>9.0999999999999998E-2</v>
      </c>
    </row>
    <row r="222" spans="1:2">
      <c r="A222" t="s">
        <v>17</v>
      </c>
      <c r="B222">
        <v>9.0999999999999998E-2</v>
      </c>
    </row>
    <row r="223" spans="1:2">
      <c r="A223" t="s">
        <v>17</v>
      </c>
      <c r="B223">
        <v>9.0999999999999998E-2</v>
      </c>
    </row>
    <row r="224" spans="1:2">
      <c r="A224" t="s">
        <v>17</v>
      </c>
      <c r="B224">
        <v>0.09</v>
      </c>
    </row>
    <row r="225" spans="1:2">
      <c r="A225" t="s">
        <v>17</v>
      </c>
      <c r="B225">
        <v>0.09</v>
      </c>
    </row>
    <row r="226" spans="1:2">
      <c r="A226" t="s">
        <v>17</v>
      </c>
      <c r="B226">
        <v>0.09</v>
      </c>
    </row>
    <row r="227" spans="1:2">
      <c r="A227" t="s">
        <v>17</v>
      </c>
      <c r="B227">
        <v>8.8999999999999996E-2</v>
      </c>
    </row>
    <row r="228" spans="1:2">
      <c r="A228" t="s">
        <v>17</v>
      </c>
      <c r="B228">
        <v>8.8999999999999996E-2</v>
      </c>
    </row>
    <row r="229" spans="1:2">
      <c r="A229" t="s">
        <v>17</v>
      </c>
      <c r="B229">
        <v>8.6999999999999994E-2</v>
      </c>
    </row>
    <row r="230" spans="1:2">
      <c r="A230" t="s">
        <v>17</v>
      </c>
      <c r="B230">
        <v>8.6999999999999994E-2</v>
      </c>
    </row>
    <row r="231" spans="1:2">
      <c r="A231" t="s">
        <v>17</v>
      </c>
      <c r="B231">
        <v>8.5999999999999993E-2</v>
      </c>
    </row>
    <row r="232" spans="1:2">
      <c r="A232" t="s">
        <v>17</v>
      </c>
      <c r="B232">
        <v>8.5999999999999993E-2</v>
      </c>
    </row>
    <row r="233" spans="1:2">
      <c r="A233" t="s">
        <v>17</v>
      </c>
      <c r="B233">
        <v>8.5999999999999993E-2</v>
      </c>
    </row>
    <row r="234" spans="1:2">
      <c r="A234" t="s">
        <v>17</v>
      </c>
      <c r="B234">
        <v>8.5999999999999993E-2</v>
      </c>
    </row>
    <row r="235" spans="1:2">
      <c r="A235" t="s">
        <v>17</v>
      </c>
      <c r="B235">
        <v>8.5000000000000006E-2</v>
      </c>
    </row>
    <row r="236" spans="1:2">
      <c r="A236" t="s">
        <v>17</v>
      </c>
      <c r="B236">
        <v>8.5000000000000006E-2</v>
      </c>
    </row>
    <row r="237" spans="1:2">
      <c r="A237" t="s">
        <v>17</v>
      </c>
      <c r="B237">
        <v>8.2000000000000003E-2</v>
      </c>
    </row>
    <row r="238" spans="1:2">
      <c r="A238" t="s">
        <v>17</v>
      </c>
      <c r="B238">
        <v>8.2000000000000003E-2</v>
      </c>
    </row>
    <row r="239" spans="1:2">
      <c r="A239" t="s">
        <v>17</v>
      </c>
      <c r="B239">
        <v>8.1000000000000003E-2</v>
      </c>
    </row>
    <row r="240" spans="1:2">
      <c r="A240" t="s">
        <v>17</v>
      </c>
      <c r="B240">
        <v>0.08</v>
      </c>
    </row>
    <row r="241" spans="1:2">
      <c r="A241" t="s">
        <v>17</v>
      </c>
      <c r="B241">
        <v>7.8E-2</v>
      </c>
    </row>
    <row r="242" spans="1:2">
      <c r="A242" t="s">
        <v>17</v>
      </c>
      <c r="B242">
        <v>7.6999999999999999E-2</v>
      </c>
    </row>
    <row r="243" spans="1:2">
      <c r="A243" t="s">
        <v>17</v>
      </c>
      <c r="B243">
        <v>7.6999999999999999E-2</v>
      </c>
    </row>
    <row r="244" spans="1:2">
      <c r="A244" t="s">
        <v>17</v>
      </c>
      <c r="B244">
        <v>7.6999999999999999E-2</v>
      </c>
    </row>
    <row r="245" spans="1:2">
      <c r="A245" t="s">
        <v>17</v>
      </c>
      <c r="B245">
        <v>7.6999999999999999E-2</v>
      </c>
    </row>
    <row r="246" spans="1:2">
      <c r="A246" t="s">
        <v>17</v>
      </c>
      <c r="B246">
        <v>7.5999999999999998E-2</v>
      </c>
    </row>
    <row r="247" spans="1:2">
      <c r="A247" t="s">
        <v>17</v>
      </c>
      <c r="B247">
        <v>7.5999999999999998E-2</v>
      </c>
    </row>
    <row r="248" spans="1:2">
      <c r="A248" t="s">
        <v>17</v>
      </c>
      <c r="B248">
        <v>7.5999999999999998E-2</v>
      </c>
    </row>
    <row r="249" spans="1:2">
      <c r="A249" t="s">
        <v>17</v>
      </c>
      <c r="B249">
        <v>7.5999999999999998E-2</v>
      </c>
    </row>
    <row r="250" spans="1:2">
      <c r="A250" t="s">
        <v>17</v>
      </c>
      <c r="B250">
        <v>7.3999999999999996E-2</v>
      </c>
    </row>
    <row r="251" spans="1:2">
      <c r="A251" t="s">
        <v>17</v>
      </c>
      <c r="B251">
        <v>7.3999999999999996E-2</v>
      </c>
    </row>
    <row r="252" spans="1:2">
      <c r="A252" t="s">
        <v>17</v>
      </c>
      <c r="B252">
        <v>7.3999999999999996E-2</v>
      </c>
    </row>
    <row r="253" spans="1:2">
      <c r="A253" t="s">
        <v>17</v>
      </c>
      <c r="B253">
        <v>7.3999999999999996E-2</v>
      </c>
    </row>
    <row r="254" spans="1:2">
      <c r="A254" t="s">
        <v>17</v>
      </c>
      <c r="B254">
        <v>7.2999999999999995E-2</v>
      </c>
    </row>
    <row r="255" spans="1:2">
      <c r="A255" t="s">
        <v>17</v>
      </c>
      <c r="B255">
        <v>7.2999999999999995E-2</v>
      </c>
    </row>
    <row r="256" spans="1:2">
      <c r="A256" t="s">
        <v>17</v>
      </c>
      <c r="B256">
        <v>7.2999999999999995E-2</v>
      </c>
    </row>
    <row r="257" spans="1:2">
      <c r="A257" t="s">
        <v>17</v>
      </c>
      <c r="B257">
        <v>7.1999999999999995E-2</v>
      </c>
    </row>
    <row r="258" spans="1:2">
      <c r="A258" t="s">
        <v>17</v>
      </c>
      <c r="B258">
        <v>7.1999999999999995E-2</v>
      </c>
    </row>
    <row r="259" spans="1:2">
      <c r="A259" t="s">
        <v>17</v>
      </c>
      <c r="B259">
        <v>7.0999999999999994E-2</v>
      </c>
    </row>
    <row r="260" spans="1:2">
      <c r="A260" t="s">
        <v>17</v>
      </c>
      <c r="B260">
        <v>7.0000000000000007E-2</v>
      </c>
    </row>
    <row r="261" spans="1:2">
      <c r="A261" t="s">
        <v>17</v>
      </c>
      <c r="B261">
        <v>6.9000000000000006E-2</v>
      </c>
    </row>
    <row r="262" spans="1:2">
      <c r="A262" t="s">
        <v>17</v>
      </c>
      <c r="B262">
        <v>6.9000000000000006E-2</v>
      </c>
    </row>
    <row r="263" spans="1:2">
      <c r="A263" t="s">
        <v>17</v>
      </c>
      <c r="B263">
        <v>6.9000000000000006E-2</v>
      </c>
    </row>
    <row r="264" spans="1:2">
      <c r="A264" t="s">
        <v>17</v>
      </c>
      <c r="B264">
        <v>6.8000000000000005E-2</v>
      </c>
    </row>
    <row r="265" spans="1:2">
      <c r="A265" t="s">
        <v>17</v>
      </c>
      <c r="B265">
        <v>6.7000000000000004E-2</v>
      </c>
    </row>
    <row r="266" spans="1:2">
      <c r="A266" t="s">
        <v>17</v>
      </c>
      <c r="B266">
        <v>6.7000000000000004E-2</v>
      </c>
    </row>
    <row r="267" spans="1:2">
      <c r="A267" t="s">
        <v>17</v>
      </c>
      <c r="B267">
        <v>6.6000000000000003E-2</v>
      </c>
    </row>
    <row r="268" spans="1:2">
      <c r="A268" t="s">
        <v>17</v>
      </c>
      <c r="B268">
        <v>6.6000000000000003E-2</v>
      </c>
    </row>
    <row r="269" spans="1:2">
      <c r="A269" t="s">
        <v>17</v>
      </c>
      <c r="B269">
        <v>6.6000000000000003E-2</v>
      </c>
    </row>
    <row r="270" spans="1:2">
      <c r="A270" t="s">
        <v>17</v>
      </c>
      <c r="B270">
        <v>6.6000000000000003E-2</v>
      </c>
    </row>
    <row r="271" spans="1:2">
      <c r="A271" t="s">
        <v>17</v>
      </c>
      <c r="B271">
        <v>6.5000000000000002E-2</v>
      </c>
    </row>
    <row r="272" spans="1:2">
      <c r="A272" t="s">
        <v>17</v>
      </c>
      <c r="B272">
        <v>6.4000000000000001E-2</v>
      </c>
    </row>
    <row r="273" spans="1:2">
      <c r="A273" t="s">
        <v>17</v>
      </c>
      <c r="B273">
        <v>6.4000000000000001E-2</v>
      </c>
    </row>
    <row r="274" spans="1:2">
      <c r="A274" t="s">
        <v>17</v>
      </c>
      <c r="B274">
        <v>6.3E-2</v>
      </c>
    </row>
    <row r="275" spans="1:2">
      <c r="A275" t="s">
        <v>17</v>
      </c>
      <c r="B275">
        <v>6.2E-2</v>
      </c>
    </row>
    <row r="276" spans="1:2">
      <c r="A276" t="s">
        <v>17</v>
      </c>
      <c r="B276">
        <v>6.2E-2</v>
      </c>
    </row>
    <row r="277" spans="1:2">
      <c r="A277" t="s">
        <v>17</v>
      </c>
      <c r="B277">
        <v>6.0999999999999999E-2</v>
      </c>
    </row>
    <row r="278" spans="1:2">
      <c r="A278" t="s">
        <v>17</v>
      </c>
      <c r="B278">
        <v>6.0999999999999999E-2</v>
      </c>
    </row>
    <row r="279" spans="1:2">
      <c r="A279" t="s">
        <v>17</v>
      </c>
      <c r="B279">
        <v>0.06</v>
      </c>
    </row>
    <row r="280" spans="1:2">
      <c r="A280" t="s">
        <v>17</v>
      </c>
      <c r="B280">
        <v>0.06</v>
      </c>
    </row>
    <row r="281" spans="1:2">
      <c r="A281" t="s">
        <v>17</v>
      </c>
      <c r="B281">
        <v>0.06</v>
      </c>
    </row>
    <row r="282" spans="1:2">
      <c r="A282" t="s">
        <v>17</v>
      </c>
      <c r="B282">
        <v>5.8999999999999997E-2</v>
      </c>
    </row>
    <row r="283" spans="1:2">
      <c r="A283" t="s">
        <v>17</v>
      </c>
      <c r="B283">
        <v>5.8999999999999997E-2</v>
      </c>
    </row>
    <row r="284" spans="1:2">
      <c r="A284" t="s">
        <v>17</v>
      </c>
      <c r="B284">
        <v>5.8000000000000003E-2</v>
      </c>
    </row>
    <row r="285" spans="1:2">
      <c r="A285" t="s">
        <v>17</v>
      </c>
      <c r="B285">
        <v>5.8000000000000003E-2</v>
      </c>
    </row>
    <row r="286" spans="1:2">
      <c r="A286" t="s">
        <v>17</v>
      </c>
      <c r="B286">
        <v>5.8000000000000003E-2</v>
      </c>
    </row>
    <row r="287" spans="1:2">
      <c r="A287" t="s">
        <v>17</v>
      </c>
      <c r="B287">
        <v>5.7000000000000002E-2</v>
      </c>
    </row>
    <row r="288" spans="1:2">
      <c r="A288" t="s">
        <v>17</v>
      </c>
      <c r="B288">
        <v>5.7000000000000002E-2</v>
      </c>
    </row>
    <row r="289" spans="1:2">
      <c r="A289" t="s">
        <v>17</v>
      </c>
      <c r="B289">
        <v>5.7000000000000002E-2</v>
      </c>
    </row>
    <row r="290" spans="1:2">
      <c r="A290" t="s">
        <v>17</v>
      </c>
      <c r="B290">
        <v>5.6000000000000001E-2</v>
      </c>
    </row>
    <row r="291" spans="1:2">
      <c r="A291" t="s">
        <v>17</v>
      </c>
      <c r="B291">
        <v>5.6000000000000001E-2</v>
      </c>
    </row>
    <row r="292" spans="1:2">
      <c r="A292" t="s">
        <v>17</v>
      </c>
      <c r="B292">
        <v>5.6000000000000001E-2</v>
      </c>
    </row>
    <row r="293" spans="1:2">
      <c r="A293" t="s">
        <v>17</v>
      </c>
      <c r="B293">
        <v>5.6000000000000001E-2</v>
      </c>
    </row>
    <row r="294" spans="1:2">
      <c r="A294" t="s">
        <v>17</v>
      </c>
      <c r="B294">
        <v>5.6000000000000001E-2</v>
      </c>
    </row>
    <row r="295" spans="1:2">
      <c r="A295" t="s">
        <v>17</v>
      </c>
      <c r="B295">
        <v>5.5E-2</v>
      </c>
    </row>
    <row r="296" spans="1:2">
      <c r="A296" t="s">
        <v>17</v>
      </c>
      <c r="B296">
        <v>5.1999999999999998E-2</v>
      </c>
    </row>
    <row r="297" spans="1:2">
      <c r="A297" t="s">
        <v>17</v>
      </c>
      <c r="B297">
        <v>5.1999999999999998E-2</v>
      </c>
    </row>
    <row r="298" spans="1:2">
      <c r="A298" t="s">
        <v>17</v>
      </c>
      <c r="B298">
        <v>5.1999999999999998E-2</v>
      </c>
    </row>
    <row r="299" spans="1:2">
      <c r="A299" t="s">
        <v>17</v>
      </c>
      <c r="B299">
        <v>5.1999999999999998E-2</v>
      </c>
    </row>
    <row r="300" spans="1:2">
      <c r="A300" t="s">
        <v>17</v>
      </c>
      <c r="B300">
        <v>5.0999999999999997E-2</v>
      </c>
    </row>
    <row r="301" spans="1:2">
      <c r="A301" t="s">
        <v>17</v>
      </c>
      <c r="B301">
        <v>5.0999999999999997E-2</v>
      </c>
    </row>
    <row r="302" spans="1:2">
      <c r="A302" t="s">
        <v>17</v>
      </c>
      <c r="B302">
        <v>5.0999999999999997E-2</v>
      </c>
    </row>
    <row r="303" spans="1:2">
      <c r="A303" t="s">
        <v>17</v>
      </c>
      <c r="B303">
        <v>5.0999999999999997E-2</v>
      </c>
    </row>
    <row r="304" spans="1:2">
      <c r="A304" t="s">
        <v>17</v>
      </c>
      <c r="B304">
        <v>5.0999999999999997E-2</v>
      </c>
    </row>
    <row r="305" spans="1:2">
      <c r="A305" t="s">
        <v>17</v>
      </c>
      <c r="B305">
        <v>5.0999999999999997E-2</v>
      </c>
    </row>
    <row r="306" spans="1:2">
      <c r="A306" t="s">
        <v>17</v>
      </c>
      <c r="B306">
        <v>0.05</v>
      </c>
    </row>
    <row r="307" spans="1:2">
      <c r="A307" t="s">
        <v>17</v>
      </c>
      <c r="B307">
        <v>0.05</v>
      </c>
    </row>
    <row r="308" spans="1:2">
      <c r="A308" t="s">
        <v>17</v>
      </c>
      <c r="B308">
        <v>5.0999999999999997E-2</v>
      </c>
    </row>
    <row r="309" spans="1:2">
      <c r="A309" t="s">
        <v>17</v>
      </c>
      <c r="B309">
        <v>5.0999999999999997E-2</v>
      </c>
    </row>
    <row r="310" spans="1:2">
      <c r="A310" t="s">
        <v>17</v>
      </c>
      <c r="B310">
        <v>0.05</v>
      </c>
    </row>
    <row r="311" spans="1:2">
      <c r="A311" t="s">
        <v>17</v>
      </c>
      <c r="B311">
        <v>0.05</v>
      </c>
    </row>
    <row r="312" spans="1:2">
      <c r="A312" t="s">
        <v>16</v>
      </c>
      <c r="B312">
        <v>0.28399999999999997</v>
      </c>
    </row>
    <row r="313" spans="1:2">
      <c r="A313" t="s">
        <v>16</v>
      </c>
      <c r="B313">
        <v>0.28399999999999997</v>
      </c>
    </row>
    <row r="314" spans="1:2">
      <c r="A314" t="s">
        <v>16</v>
      </c>
      <c r="B314">
        <v>0.28299999999999997</v>
      </c>
    </row>
    <row r="315" spans="1:2">
      <c r="A315" t="s">
        <v>16</v>
      </c>
      <c r="B315">
        <v>0.28299999999999997</v>
      </c>
    </row>
    <row r="316" spans="1:2">
      <c r="A316" t="s">
        <v>16</v>
      </c>
      <c r="B316">
        <v>0.28100000000000003</v>
      </c>
    </row>
    <row r="317" spans="1:2">
      <c r="A317" t="s">
        <v>16</v>
      </c>
      <c r="B317">
        <v>0.27800000000000002</v>
      </c>
    </row>
    <row r="318" spans="1:2">
      <c r="A318" t="s">
        <v>16</v>
      </c>
      <c r="B318">
        <v>0.27300000000000002</v>
      </c>
    </row>
    <row r="319" spans="1:2">
      <c r="A319" t="s">
        <v>16</v>
      </c>
      <c r="B319">
        <v>0.26800000000000002</v>
      </c>
    </row>
    <row r="320" spans="1:2">
      <c r="A320" t="s">
        <v>16</v>
      </c>
      <c r="B320">
        <v>0.26800000000000002</v>
      </c>
    </row>
    <row r="321" spans="1:2">
      <c r="A321" t="s">
        <v>16</v>
      </c>
      <c r="B321">
        <v>0.26600000000000001</v>
      </c>
    </row>
    <row r="322" spans="1:2">
      <c r="A322" t="s">
        <v>16</v>
      </c>
      <c r="B322">
        <v>0.26300000000000001</v>
      </c>
    </row>
    <row r="323" spans="1:2">
      <c r="A323" t="s">
        <v>16</v>
      </c>
      <c r="B323">
        <v>0.26200000000000001</v>
      </c>
    </row>
    <row r="324" spans="1:2">
      <c r="A324" t="s">
        <v>16</v>
      </c>
      <c r="B324">
        <v>0.26</v>
      </c>
    </row>
    <row r="325" spans="1:2">
      <c r="A325" t="s">
        <v>16</v>
      </c>
      <c r="B325">
        <v>0.26</v>
      </c>
    </row>
    <row r="326" spans="1:2">
      <c r="A326" t="s">
        <v>16</v>
      </c>
      <c r="B326">
        <v>0.26</v>
      </c>
    </row>
    <row r="327" spans="1:2">
      <c r="A327" t="s">
        <v>16</v>
      </c>
      <c r="B327">
        <v>0.25900000000000001</v>
      </c>
    </row>
    <row r="328" spans="1:2">
      <c r="A328" t="s">
        <v>16</v>
      </c>
      <c r="B328">
        <v>0.254</v>
      </c>
    </row>
    <row r="329" spans="1:2">
      <c r="A329" t="s">
        <v>16</v>
      </c>
      <c r="B329">
        <v>0.254</v>
      </c>
    </row>
    <row r="330" spans="1:2">
      <c r="A330" t="s">
        <v>16</v>
      </c>
      <c r="B330">
        <v>0.254</v>
      </c>
    </row>
    <row r="331" spans="1:2">
      <c r="A331" t="s">
        <v>16</v>
      </c>
      <c r="B331">
        <v>0.252</v>
      </c>
    </row>
    <row r="332" spans="1:2">
      <c r="A332" t="s">
        <v>16</v>
      </c>
      <c r="B332">
        <v>0.249</v>
      </c>
    </row>
    <row r="333" spans="1:2">
      <c r="A333" t="s">
        <v>16</v>
      </c>
      <c r="B333">
        <v>0.248</v>
      </c>
    </row>
    <row r="334" spans="1:2">
      <c r="A334" t="s">
        <v>16</v>
      </c>
      <c r="B334">
        <v>0.247</v>
      </c>
    </row>
    <row r="335" spans="1:2">
      <c r="A335" t="s">
        <v>16</v>
      </c>
      <c r="B335">
        <v>0.246</v>
      </c>
    </row>
    <row r="336" spans="1:2">
      <c r="A336" t="s">
        <v>16</v>
      </c>
      <c r="B336">
        <v>0.24399999999999999</v>
      </c>
    </row>
    <row r="337" spans="1:2">
      <c r="A337" t="s">
        <v>16</v>
      </c>
      <c r="B337">
        <v>0.24299999999999999</v>
      </c>
    </row>
    <row r="338" spans="1:2">
      <c r="A338" t="s">
        <v>16</v>
      </c>
      <c r="B338">
        <v>0.23899999999999999</v>
      </c>
    </row>
    <row r="339" spans="1:2">
      <c r="A339" t="s">
        <v>16</v>
      </c>
      <c r="B339">
        <v>0.23499999999999999</v>
      </c>
    </row>
    <row r="340" spans="1:2">
      <c r="A340" t="s">
        <v>16</v>
      </c>
      <c r="B340">
        <v>0.23300000000000001</v>
      </c>
    </row>
    <row r="341" spans="1:2">
      <c r="A341" t="s">
        <v>16</v>
      </c>
      <c r="B341">
        <v>0.23200000000000001</v>
      </c>
    </row>
    <row r="342" spans="1:2">
      <c r="A342" t="s">
        <v>16</v>
      </c>
      <c r="B342">
        <v>0.23100000000000001</v>
      </c>
    </row>
    <row r="343" spans="1:2">
      <c r="A343" t="s">
        <v>16</v>
      </c>
      <c r="B343">
        <v>0.22800000000000001</v>
      </c>
    </row>
    <row r="344" spans="1:2">
      <c r="A344" t="s">
        <v>16</v>
      </c>
      <c r="B344">
        <v>0.22800000000000001</v>
      </c>
    </row>
    <row r="345" spans="1:2">
      <c r="A345" t="s">
        <v>16</v>
      </c>
      <c r="B345">
        <v>0.22700000000000001</v>
      </c>
    </row>
    <row r="346" spans="1:2">
      <c r="A346" t="s">
        <v>16</v>
      </c>
      <c r="B346">
        <v>0.22700000000000001</v>
      </c>
    </row>
    <row r="347" spans="1:2">
      <c r="A347" t="s">
        <v>16</v>
      </c>
      <c r="B347">
        <v>0.224</v>
      </c>
    </row>
    <row r="348" spans="1:2">
      <c r="A348" t="s">
        <v>16</v>
      </c>
      <c r="B348">
        <v>0.22</v>
      </c>
    </row>
    <row r="349" spans="1:2">
      <c r="A349" t="s">
        <v>16</v>
      </c>
      <c r="B349">
        <v>0.22</v>
      </c>
    </row>
    <row r="350" spans="1:2">
      <c r="A350" t="s">
        <v>16</v>
      </c>
      <c r="B350">
        <v>0.219</v>
      </c>
    </row>
    <row r="351" spans="1:2">
      <c r="A351" t="s">
        <v>16</v>
      </c>
      <c r="B351">
        <v>0.219</v>
      </c>
    </row>
    <row r="352" spans="1:2">
      <c r="A352" t="s">
        <v>16</v>
      </c>
      <c r="B352">
        <v>0.219</v>
      </c>
    </row>
    <row r="353" spans="1:2">
      <c r="A353" t="s">
        <v>16</v>
      </c>
      <c r="B353">
        <v>0.217</v>
      </c>
    </row>
    <row r="354" spans="1:2">
      <c r="A354" t="s">
        <v>16</v>
      </c>
      <c r="B354">
        <v>0.215</v>
      </c>
    </row>
    <row r="355" spans="1:2">
      <c r="A355" t="s">
        <v>16</v>
      </c>
      <c r="B355">
        <v>0.21299999999999999</v>
      </c>
    </row>
    <row r="356" spans="1:2">
      <c r="A356" t="s">
        <v>16</v>
      </c>
      <c r="B356">
        <v>0.21299999999999999</v>
      </c>
    </row>
    <row r="357" spans="1:2">
      <c r="A357" t="s">
        <v>16</v>
      </c>
      <c r="B357">
        <v>0.21199999999999999</v>
      </c>
    </row>
    <row r="358" spans="1:2">
      <c r="A358" t="s">
        <v>16</v>
      </c>
      <c r="B358">
        <v>0.20799999999999999</v>
      </c>
    </row>
    <row r="359" spans="1:2">
      <c r="A359" t="s">
        <v>16</v>
      </c>
      <c r="B359">
        <v>0.20799999999999999</v>
      </c>
    </row>
    <row r="360" spans="1:2">
      <c r="A360" t="s">
        <v>16</v>
      </c>
      <c r="B360">
        <v>0.20699999999999999</v>
      </c>
    </row>
    <row r="361" spans="1:2">
      <c r="A361" t="s">
        <v>16</v>
      </c>
      <c r="B361">
        <v>0.20499999999999999</v>
      </c>
    </row>
    <row r="362" spans="1:2">
      <c r="A362" t="s">
        <v>16</v>
      </c>
      <c r="B362">
        <v>0.20399999999999999</v>
      </c>
    </row>
    <row r="363" spans="1:2">
      <c r="A363" t="s">
        <v>16</v>
      </c>
      <c r="B363">
        <v>0.20300000000000001</v>
      </c>
    </row>
    <row r="364" spans="1:2">
      <c r="A364" t="s">
        <v>16</v>
      </c>
      <c r="B364">
        <v>0.20300000000000001</v>
      </c>
    </row>
    <row r="365" spans="1:2">
      <c r="A365" t="s">
        <v>16</v>
      </c>
      <c r="B365">
        <v>0.20300000000000001</v>
      </c>
    </row>
    <row r="366" spans="1:2">
      <c r="A366" t="s">
        <v>16</v>
      </c>
      <c r="B366">
        <v>0.2</v>
      </c>
    </row>
    <row r="367" spans="1:2">
      <c r="A367" t="s">
        <v>16</v>
      </c>
      <c r="B367">
        <v>0.19900000000000001</v>
      </c>
    </row>
    <row r="368" spans="1:2">
      <c r="A368" t="s">
        <v>16</v>
      </c>
      <c r="B368">
        <v>0.19800000000000001</v>
      </c>
    </row>
    <row r="369" spans="1:2">
      <c r="A369" t="s">
        <v>16</v>
      </c>
      <c r="B369">
        <v>0.19700000000000001</v>
      </c>
    </row>
    <row r="370" spans="1:2">
      <c r="A370" t="s">
        <v>16</v>
      </c>
      <c r="B370">
        <v>0.19700000000000001</v>
      </c>
    </row>
    <row r="371" spans="1:2">
      <c r="A371" t="s">
        <v>16</v>
      </c>
      <c r="B371">
        <v>0.19600000000000001</v>
      </c>
    </row>
    <row r="372" spans="1:2">
      <c r="A372" t="s">
        <v>16</v>
      </c>
      <c r="B372">
        <v>0.19600000000000001</v>
      </c>
    </row>
    <row r="373" spans="1:2">
      <c r="A373" t="s">
        <v>16</v>
      </c>
      <c r="B373">
        <v>0.19400000000000001</v>
      </c>
    </row>
    <row r="374" spans="1:2">
      <c r="A374" t="s">
        <v>16</v>
      </c>
      <c r="B374">
        <v>0.193</v>
      </c>
    </row>
    <row r="375" spans="1:2">
      <c r="A375" t="s">
        <v>16</v>
      </c>
      <c r="B375">
        <v>0.192</v>
      </c>
    </row>
    <row r="376" spans="1:2">
      <c r="A376" t="s">
        <v>16</v>
      </c>
      <c r="B376">
        <v>0.192</v>
      </c>
    </row>
    <row r="377" spans="1:2">
      <c r="A377" t="s">
        <v>16</v>
      </c>
      <c r="B377">
        <v>0.191</v>
      </c>
    </row>
    <row r="378" spans="1:2">
      <c r="A378" t="s">
        <v>16</v>
      </c>
      <c r="B378">
        <v>0.19</v>
      </c>
    </row>
    <row r="379" spans="1:2">
      <c r="A379" t="s">
        <v>16</v>
      </c>
      <c r="B379">
        <v>0.19</v>
      </c>
    </row>
    <row r="380" spans="1:2">
      <c r="A380" t="s">
        <v>16</v>
      </c>
      <c r="B380">
        <v>0.189</v>
      </c>
    </row>
    <row r="381" spans="1:2">
      <c r="A381" t="s">
        <v>16</v>
      </c>
      <c r="B381">
        <v>0.189</v>
      </c>
    </row>
    <row r="382" spans="1:2">
      <c r="A382" t="s">
        <v>16</v>
      </c>
      <c r="B382">
        <v>0.189</v>
      </c>
    </row>
    <row r="383" spans="1:2">
      <c r="A383" t="s">
        <v>16</v>
      </c>
      <c r="B383">
        <v>0.189</v>
      </c>
    </row>
    <row r="384" spans="1:2">
      <c r="A384" t="s">
        <v>16</v>
      </c>
      <c r="B384">
        <v>0.188</v>
      </c>
    </row>
    <row r="385" spans="1:2">
      <c r="A385" t="s">
        <v>16</v>
      </c>
      <c r="B385">
        <v>0.187</v>
      </c>
    </row>
    <row r="386" spans="1:2">
      <c r="A386" t="s">
        <v>16</v>
      </c>
      <c r="B386">
        <v>0.187</v>
      </c>
    </row>
    <row r="387" spans="1:2">
      <c r="A387" t="s">
        <v>16</v>
      </c>
      <c r="B387">
        <v>0.187</v>
      </c>
    </row>
    <row r="388" spans="1:2">
      <c r="A388" t="s">
        <v>16</v>
      </c>
      <c r="B388">
        <v>0.186</v>
      </c>
    </row>
    <row r="389" spans="1:2">
      <c r="A389" t="s">
        <v>16</v>
      </c>
      <c r="B389">
        <v>0.186</v>
      </c>
    </row>
    <row r="390" spans="1:2">
      <c r="A390" t="s">
        <v>16</v>
      </c>
      <c r="B390">
        <v>0.185</v>
      </c>
    </row>
    <row r="391" spans="1:2">
      <c r="A391" t="s">
        <v>16</v>
      </c>
      <c r="B391">
        <v>0.185</v>
      </c>
    </row>
    <row r="392" spans="1:2">
      <c r="A392" t="s">
        <v>16</v>
      </c>
      <c r="B392">
        <v>0.183</v>
      </c>
    </row>
    <row r="393" spans="1:2">
      <c r="A393" t="s">
        <v>16</v>
      </c>
      <c r="B393">
        <v>0.17899999999999999</v>
      </c>
    </row>
    <row r="394" spans="1:2">
      <c r="A394" t="s">
        <v>16</v>
      </c>
      <c r="B394">
        <v>0.17899999999999999</v>
      </c>
    </row>
    <row r="395" spans="1:2">
      <c r="A395" t="s">
        <v>16</v>
      </c>
      <c r="B395">
        <v>0.17899999999999999</v>
      </c>
    </row>
    <row r="396" spans="1:2">
      <c r="A396" t="s">
        <v>16</v>
      </c>
      <c r="B396">
        <v>0.17899999999999999</v>
      </c>
    </row>
    <row r="397" spans="1:2">
      <c r="A397" t="s">
        <v>16</v>
      </c>
      <c r="B397">
        <v>0.17799999999999999</v>
      </c>
    </row>
    <row r="398" spans="1:2">
      <c r="A398" t="s">
        <v>16</v>
      </c>
      <c r="B398">
        <v>0.17699999999999999</v>
      </c>
    </row>
    <row r="399" spans="1:2">
      <c r="A399" t="s">
        <v>16</v>
      </c>
      <c r="B399">
        <v>0.17699999999999999</v>
      </c>
    </row>
    <row r="400" spans="1:2">
      <c r="A400" t="s">
        <v>16</v>
      </c>
      <c r="B400">
        <v>0.17499999999999999</v>
      </c>
    </row>
    <row r="401" spans="1:2">
      <c r="A401" t="s">
        <v>16</v>
      </c>
      <c r="B401">
        <v>0.17299999999999999</v>
      </c>
    </row>
    <row r="402" spans="1:2">
      <c r="A402" t="s">
        <v>16</v>
      </c>
      <c r="B402">
        <v>0.17199999999999999</v>
      </c>
    </row>
    <row r="403" spans="1:2">
      <c r="A403" t="s">
        <v>16</v>
      </c>
      <c r="B403">
        <v>0.17199999999999999</v>
      </c>
    </row>
    <row r="404" spans="1:2">
      <c r="A404" t="s">
        <v>16</v>
      </c>
      <c r="B404">
        <v>0.16800000000000001</v>
      </c>
    </row>
    <row r="405" spans="1:2">
      <c r="A405" t="s">
        <v>16</v>
      </c>
      <c r="B405">
        <v>0.16700000000000001</v>
      </c>
    </row>
    <row r="406" spans="1:2">
      <c r="A406" t="s">
        <v>16</v>
      </c>
      <c r="B406">
        <v>0.16700000000000001</v>
      </c>
    </row>
    <row r="407" spans="1:2">
      <c r="A407" t="s">
        <v>16</v>
      </c>
      <c r="B407">
        <v>0.16500000000000001</v>
      </c>
    </row>
    <row r="408" spans="1:2">
      <c r="A408" t="s">
        <v>16</v>
      </c>
      <c r="B408">
        <v>0.16500000000000001</v>
      </c>
    </row>
    <row r="409" spans="1:2">
      <c r="A409" t="s">
        <v>16</v>
      </c>
      <c r="B409">
        <v>0.16500000000000001</v>
      </c>
    </row>
    <row r="410" spans="1:2">
      <c r="A410" t="s">
        <v>16</v>
      </c>
      <c r="B410">
        <v>0.16500000000000001</v>
      </c>
    </row>
    <row r="411" spans="1:2">
      <c r="A411" t="s">
        <v>16</v>
      </c>
      <c r="B411">
        <v>0.16400000000000001</v>
      </c>
    </row>
    <row r="412" spans="1:2">
      <c r="A412" t="s">
        <v>16</v>
      </c>
      <c r="B412">
        <v>0.16200000000000001</v>
      </c>
    </row>
    <row r="413" spans="1:2">
      <c r="A413" t="s">
        <v>16</v>
      </c>
      <c r="B413">
        <v>0.16200000000000001</v>
      </c>
    </row>
    <row r="414" spans="1:2">
      <c r="A414" t="s">
        <v>16</v>
      </c>
      <c r="B414">
        <v>0.161</v>
      </c>
    </row>
    <row r="415" spans="1:2">
      <c r="A415" t="s">
        <v>16</v>
      </c>
      <c r="B415">
        <v>0.161</v>
      </c>
    </row>
    <row r="416" spans="1:2">
      <c r="A416" t="s">
        <v>16</v>
      </c>
      <c r="B416">
        <v>0.16</v>
      </c>
    </row>
    <row r="417" spans="1:2">
      <c r="A417" t="s">
        <v>16</v>
      </c>
      <c r="B417">
        <v>0.158</v>
      </c>
    </row>
    <row r="418" spans="1:2">
      <c r="A418" t="s">
        <v>16</v>
      </c>
      <c r="B418">
        <v>0.158</v>
      </c>
    </row>
    <row r="419" spans="1:2">
      <c r="A419" t="s">
        <v>16</v>
      </c>
      <c r="B419">
        <v>0.158</v>
      </c>
    </row>
    <row r="420" spans="1:2">
      <c r="A420" t="s">
        <v>16</v>
      </c>
      <c r="B420">
        <v>0.157</v>
      </c>
    </row>
    <row r="421" spans="1:2">
      <c r="A421" t="s">
        <v>16</v>
      </c>
      <c r="B421">
        <v>0.157</v>
      </c>
    </row>
    <row r="422" spans="1:2">
      <c r="A422" t="s">
        <v>16</v>
      </c>
      <c r="B422">
        <v>0.156</v>
      </c>
    </row>
    <row r="423" spans="1:2">
      <c r="A423" t="s">
        <v>16</v>
      </c>
      <c r="B423">
        <v>0.156</v>
      </c>
    </row>
    <row r="424" spans="1:2">
      <c r="A424" t="s">
        <v>16</v>
      </c>
      <c r="B424">
        <v>0.155</v>
      </c>
    </row>
    <row r="425" spans="1:2">
      <c r="A425" t="s">
        <v>16</v>
      </c>
      <c r="B425">
        <v>0.155</v>
      </c>
    </row>
    <row r="426" spans="1:2">
      <c r="A426" t="s">
        <v>16</v>
      </c>
      <c r="B426">
        <v>0.155</v>
      </c>
    </row>
    <row r="427" spans="1:2">
      <c r="A427" t="s">
        <v>16</v>
      </c>
      <c r="B427">
        <v>0.154</v>
      </c>
    </row>
    <row r="428" spans="1:2">
      <c r="A428" t="s">
        <v>16</v>
      </c>
      <c r="B428">
        <v>0.153</v>
      </c>
    </row>
    <row r="429" spans="1:2">
      <c r="A429" t="s">
        <v>16</v>
      </c>
      <c r="B429">
        <v>0.151</v>
      </c>
    </row>
    <row r="430" spans="1:2">
      <c r="A430" t="s">
        <v>16</v>
      </c>
      <c r="B430">
        <v>0.15</v>
      </c>
    </row>
    <row r="431" spans="1:2">
      <c r="A431" t="s">
        <v>16</v>
      </c>
      <c r="B431">
        <v>0.14899999999999999</v>
      </c>
    </row>
    <row r="432" spans="1:2">
      <c r="A432" t="s">
        <v>16</v>
      </c>
      <c r="B432">
        <v>0.14899999999999999</v>
      </c>
    </row>
    <row r="433" spans="1:2">
      <c r="A433" t="s">
        <v>16</v>
      </c>
      <c r="B433">
        <v>0.14799999999999999</v>
      </c>
    </row>
    <row r="434" spans="1:2">
      <c r="A434" t="s">
        <v>16</v>
      </c>
      <c r="B434">
        <v>0.14799999999999999</v>
      </c>
    </row>
    <row r="435" spans="1:2">
      <c r="A435" t="s">
        <v>16</v>
      </c>
      <c r="B435">
        <v>0.14799999999999999</v>
      </c>
    </row>
    <row r="436" spans="1:2">
      <c r="A436" t="s">
        <v>16</v>
      </c>
      <c r="B436">
        <v>0.14799999999999999</v>
      </c>
    </row>
    <row r="437" spans="1:2">
      <c r="A437" t="s">
        <v>16</v>
      </c>
      <c r="B437">
        <v>0.14699999999999999</v>
      </c>
    </row>
    <row r="438" spans="1:2">
      <c r="A438" t="s">
        <v>16</v>
      </c>
      <c r="B438">
        <v>0.14599999999999999</v>
      </c>
    </row>
    <row r="439" spans="1:2">
      <c r="A439" t="s">
        <v>16</v>
      </c>
      <c r="B439">
        <v>0.14599999999999999</v>
      </c>
    </row>
    <row r="440" spans="1:2">
      <c r="A440" t="s">
        <v>16</v>
      </c>
      <c r="B440">
        <v>0.14599999999999999</v>
      </c>
    </row>
    <row r="441" spans="1:2">
      <c r="A441" t="s">
        <v>16</v>
      </c>
      <c r="B441">
        <v>0.14599999999999999</v>
      </c>
    </row>
    <row r="442" spans="1:2">
      <c r="A442" t="s">
        <v>16</v>
      </c>
      <c r="B442">
        <v>0.14599999999999999</v>
      </c>
    </row>
    <row r="443" spans="1:2">
      <c r="A443" t="s">
        <v>16</v>
      </c>
      <c r="B443">
        <v>0.14599999999999999</v>
      </c>
    </row>
    <row r="444" spans="1:2">
      <c r="A444" t="s">
        <v>16</v>
      </c>
      <c r="B444">
        <v>0.14599999999999999</v>
      </c>
    </row>
    <row r="445" spans="1:2">
      <c r="A445" t="s">
        <v>16</v>
      </c>
      <c r="B445">
        <v>0.14399999999999999</v>
      </c>
    </row>
    <row r="446" spans="1:2">
      <c r="A446" t="s">
        <v>16</v>
      </c>
      <c r="B446">
        <v>0.14299999999999999</v>
      </c>
    </row>
    <row r="447" spans="1:2">
      <c r="A447" t="s">
        <v>16</v>
      </c>
      <c r="B447">
        <v>0.14299999999999999</v>
      </c>
    </row>
    <row r="448" spans="1:2">
      <c r="A448" t="s">
        <v>16</v>
      </c>
      <c r="B448">
        <v>0.14299999999999999</v>
      </c>
    </row>
    <row r="449" spans="1:2">
      <c r="A449" t="s">
        <v>16</v>
      </c>
      <c r="B449">
        <v>0.14199999999999999</v>
      </c>
    </row>
    <row r="450" spans="1:2">
      <c r="A450" t="s">
        <v>16</v>
      </c>
      <c r="B450">
        <v>0.14199999999999999</v>
      </c>
    </row>
    <row r="451" spans="1:2">
      <c r="A451" t="s">
        <v>16</v>
      </c>
      <c r="B451">
        <v>0.14099999999999999</v>
      </c>
    </row>
    <row r="452" spans="1:2">
      <c r="A452" t="s">
        <v>16</v>
      </c>
      <c r="B452">
        <v>0.14099999999999999</v>
      </c>
    </row>
    <row r="453" spans="1:2">
      <c r="A453" t="s">
        <v>16</v>
      </c>
      <c r="B453">
        <v>0.14099999999999999</v>
      </c>
    </row>
    <row r="454" spans="1:2">
      <c r="A454" t="s">
        <v>16</v>
      </c>
      <c r="B454">
        <v>0.14099999999999999</v>
      </c>
    </row>
    <row r="455" spans="1:2">
      <c r="A455" t="s">
        <v>16</v>
      </c>
      <c r="B455">
        <v>0.14099999999999999</v>
      </c>
    </row>
    <row r="456" spans="1:2">
      <c r="A456" t="s">
        <v>16</v>
      </c>
      <c r="B456">
        <v>0.14000000000000001</v>
      </c>
    </row>
    <row r="457" spans="1:2">
      <c r="A457" t="s">
        <v>16</v>
      </c>
      <c r="B457">
        <v>0.13900000000000001</v>
      </c>
    </row>
    <row r="458" spans="1:2">
      <c r="A458" t="s">
        <v>16</v>
      </c>
      <c r="B458">
        <v>0.13700000000000001</v>
      </c>
    </row>
    <row r="459" spans="1:2">
      <c r="A459" t="s">
        <v>16</v>
      </c>
      <c r="B459">
        <v>0.13700000000000001</v>
      </c>
    </row>
    <row r="460" spans="1:2">
      <c r="A460" t="s">
        <v>16</v>
      </c>
      <c r="B460">
        <v>0.13700000000000001</v>
      </c>
    </row>
    <row r="461" spans="1:2">
      <c r="A461" t="s">
        <v>16</v>
      </c>
      <c r="B461">
        <v>0.13600000000000001</v>
      </c>
    </row>
    <row r="462" spans="1:2">
      <c r="A462" t="s">
        <v>16</v>
      </c>
      <c r="B462">
        <v>0.13600000000000001</v>
      </c>
    </row>
    <row r="463" spans="1:2">
      <c r="A463" t="s">
        <v>16</v>
      </c>
      <c r="B463">
        <v>0.13500000000000001</v>
      </c>
    </row>
    <row r="464" spans="1:2">
      <c r="A464" t="s">
        <v>16</v>
      </c>
      <c r="B464">
        <v>0.13400000000000001</v>
      </c>
    </row>
    <row r="465" spans="1:2">
      <c r="A465" t="s">
        <v>16</v>
      </c>
      <c r="B465">
        <v>0.13400000000000001</v>
      </c>
    </row>
    <row r="466" spans="1:2">
      <c r="A466" t="s">
        <v>16</v>
      </c>
      <c r="B466">
        <v>0.13300000000000001</v>
      </c>
    </row>
    <row r="467" spans="1:2">
      <c r="A467" t="s">
        <v>16</v>
      </c>
      <c r="B467">
        <v>0.13200000000000001</v>
      </c>
    </row>
    <row r="468" spans="1:2">
      <c r="A468" t="s">
        <v>16</v>
      </c>
      <c r="B468">
        <v>0.13100000000000001</v>
      </c>
    </row>
    <row r="469" spans="1:2">
      <c r="A469" t="s">
        <v>16</v>
      </c>
      <c r="B469">
        <v>0.13</v>
      </c>
    </row>
    <row r="470" spans="1:2">
      <c r="A470" t="s">
        <v>16</v>
      </c>
      <c r="B470">
        <v>0.129</v>
      </c>
    </row>
    <row r="471" spans="1:2">
      <c r="A471" t="s">
        <v>16</v>
      </c>
      <c r="B471">
        <v>0.128</v>
      </c>
    </row>
    <row r="472" spans="1:2">
      <c r="A472" t="s">
        <v>16</v>
      </c>
      <c r="B472">
        <v>0.128</v>
      </c>
    </row>
    <row r="473" spans="1:2">
      <c r="A473" t="s">
        <v>16</v>
      </c>
      <c r="B473">
        <v>0.127</v>
      </c>
    </row>
    <row r="474" spans="1:2">
      <c r="A474" t="s">
        <v>16</v>
      </c>
      <c r="B474">
        <v>0.125</v>
      </c>
    </row>
    <row r="475" spans="1:2">
      <c r="A475" t="s">
        <v>16</v>
      </c>
      <c r="B475">
        <v>0.125</v>
      </c>
    </row>
    <row r="476" spans="1:2">
      <c r="A476" t="s">
        <v>16</v>
      </c>
      <c r="B476">
        <v>0.124</v>
      </c>
    </row>
    <row r="477" spans="1:2">
      <c r="A477" t="s">
        <v>16</v>
      </c>
      <c r="B477">
        <v>0.124</v>
      </c>
    </row>
    <row r="478" spans="1:2">
      <c r="A478" t="s">
        <v>16</v>
      </c>
      <c r="B478">
        <v>0.123</v>
      </c>
    </row>
    <row r="479" spans="1:2">
      <c r="A479" t="s">
        <v>16</v>
      </c>
      <c r="B479">
        <v>0.123</v>
      </c>
    </row>
    <row r="480" spans="1:2">
      <c r="A480" t="s">
        <v>16</v>
      </c>
      <c r="B480">
        <v>0.123</v>
      </c>
    </row>
    <row r="481" spans="1:2">
      <c r="A481" t="s">
        <v>16</v>
      </c>
      <c r="B481">
        <v>0.122</v>
      </c>
    </row>
    <row r="482" spans="1:2">
      <c r="A482" t="s">
        <v>16</v>
      </c>
      <c r="B482">
        <v>0.12</v>
      </c>
    </row>
    <row r="483" spans="1:2">
      <c r="A483" t="s">
        <v>16</v>
      </c>
      <c r="B483">
        <v>0.12</v>
      </c>
    </row>
    <row r="484" spans="1:2">
      <c r="A484" t="s">
        <v>16</v>
      </c>
      <c r="B484">
        <v>0.12</v>
      </c>
    </row>
    <row r="485" spans="1:2">
      <c r="A485" t="s">
        <v>16</v>
      </c>
      <c r="B485">
        <v>0.12</v>
      </c>
    </row>
    <row r="486" spans="1:2">
      <c r="A486" t="s">
        <v>16</v>
      </c>
      <c r="B486">
        <v>0.12</v>
      </c>
    </row>
    <row r="487" spans="1:2">
      <c r="A487" t="s">
        <v>16</v>
      </c>
      <c r="B487">
        <v>0.11899999999999999</v>
      </c>
    </row>
    <row r="488" spans="1:2">
      <c r="A488" t="s">
        <v>16</v>
      </c>
      <c r="B488">
        <v>0.11799999999999999</v>
      </c>
    </row>
    <row r="489" spans="1:2">
      <c r="A489" t="s">
        <v>16</v>
      </c>
      <c r="B489">
        <v>0.11700000000000001</v>
      </c>
    </row>
    <row r="490" spans="1:2">
      <c r="A490" t="s">
        <v>16</v>
      </c>
      <c r="B490">
        <v>0.11700000000000001</v>
      </c>
    </row>
    <row r="491" spans="1:2">
      <c r="A491" t="s">
        <v>16</v>
      </c>
      <c r="B491">
        <v>0.11600000000000001</v>
      </c>
    </row>
    <row r="492" spans="1:2">
      <c r="A492" t="s">
        <v>16</v>
      </c>
      <c r="B492">
        <v>0.115</v>
      </c>
    </row>
    <row r="493" spans="1:2">
      <c r="A493" t="s">
        <v>16</v>
      </c>
      <c r="B493">
        <v>0.114</v>
      </c>
    </row>
    <row r="494" spans="1:2">
      <c r="A494" t="s">
        <v>16</v>
      </c>
      <c r="B494">
        <v>0.114</v>
      </c>
    </row>
    <row r="495" spans="1:2">
      <c r="A495" t="s">
        <v>16</v>
      </c>
      <c r="B495">
        <v>0.112</v>
      </c>
    </row>
    <row r="496" spans="1:2">
      <c r="A496" t="s">
        <v>16</v>
      </c>
      <c r="B496">
        <v>0.112</v>
      </c>
    </row>
    <row r="497" spans="1:2">
      <c r="A497" t="s">
        <v>16</v>
      </c>
      <c r="B497">
        <v>0.112</v>
      </c>
    </row>
    <row r="498" spans="1:2">
      <c r="A498" t="s">
        <v>16</v>
      </c>
      <c r="B498">
        <v>0.111</v>
      </c>
    </row>
    <row r="499" spans="1:2">
      <c r="A499" t="s">
        <v>16</v>
      </c>
      <c r="B499">
        <v>0.111</v>
      </c>
    </row>
    <row r="500" spans="1:2">
      <c r="A500" t="s">
        <v>16</v>
      </c>
      <c r="B500">
        <v>0.11</v>
      </c>
    </row>
    <row r="501" spans="1:2">
      <c r="A501" t="s">
        <v>16</v>
      </c>
      <c r="B501">
        <v>0.11</v>
      </c>
    </row>
    <row r="502" spans="1:2">
      <c r="A502" t="s">
        <v>16</v>
      </c>
      <c r="B502">
        <v>0.11</v>
      </c>
    </row>
    <row r="503" spans="1:2">
      <c r="A503" t="s">
        <v>16</v>
      </c>
      <c r="B503">
        <v>0.109</v>
      </c>
    </row>
    <row r="504" spans="1:2">
      <c r="A504" t="s">
        <v>16</v>
      </c>
      <c r="B504">
        <v>0.108</v>
      </c>
    </row>
    <row r="505" spans="1:2">
      <c r="A505" t="s">
        <v>16</v>
      </c>
      <c r="B505">
        <v>0.108</v>
      </c>
    </row>
    <row r="506" spans="1:2">
      <c r="A506" t="s">
        <v>16</v>
      </c>
      <c r="B506">
        <v>0.108</v>
      </c>
    </row>
    <row r="507" spans="1:2">
      <c r="A507" t="s">
        <v>16</v>
      </c>
      <c r="B507">
        <v>0.106</v>
      </c>
    </row>
    <row r="508" spans="1:2">
      <c r="A508" t="s">
        <v>16</v>
      </c>
      <c r="B508">
        <v>0.106</v>
      </c>
    </row>
    <row r="509" spans="1:2">
      <c r="A509" t="s">
        <v>16</v>
      </c>
      <c r="B509">
        <v>0.105</v>
      </c>
    </row>
    <row r="510" spans="1:2">
      <c r="A510" t="s">
        <v>16</v>
      </c>
      <c r="B510">
        <v>0.105</v>
      </c>
    </row>
    <row r="511" spans="1:2">
      <c r="A511" t="s">
        <v>16</v>
      </c>
      <c r="B511">
        <v>0.105</v>
      </c>
    </row>
    <row r="512" spans="1:2">
      <c r="A512" t="s">
        <v>16</v>
      </c>
      <c r="B512">
        <v>0.105</v>
      </c>
    </row>
    <row r="513" spans="1:2">
      <c r="A513" t="s">
        <v>16</v>
      </c>
      <c r="B513">
        <v>0.104</v>
      </c>
    </row>
    <row r="514" spans="1:2">
      <c r="A514" t="s">
        <v>16</v>
      </c>
      <c r="B514">
        <v>0.104</v>
      </c>
    </row>
    <row r="515" spans="1:2">
      <c r="A515" t="s">
        <v>16</v>
      </c>
      <c r="B515">
        <v>0.104</v>
      </c>
    </row>
    <row r="516" spans="1:2">
      <c r="A516" t="s">
        <v>16</v>
      </c>
      <c r="B516">
        <v>0.104</v>
      </c>
    </row>
    <row r="517" spans="1:2">
      <c r="A517" t="s">
        <v>16</v>
      </c>
      <c r="B517">
        <v>0.104</v>
      </c>
    </row>
    <row r="518" spans="1:2">
      <c r="A518" t="s">
        <v>16</v>
      </c>
      <c r="B518">
        <v>0.10299999999999999</v>
      </c>
    </row>
    <row r="519" spans="1:2">
      <c r="A519" t="s">
        <v>16</v>
      </c>
      <c r="B519">
        <v>0.10299999999999999</v>
      </c>
    </row>
    <row r="520" spans="1:2">
      <c r="A520" t="s">
        <v>16</v>
      </c>
      <c r="B520">
        <v>0.10299999999999999</v>
      </c>
    </row>
    <row r="521" spans="1:2">
      <c r="A521" t="s">
        <v>16</v>
      </c>
      <c r="B521">
        <v>0.10299999999999999</v>
      </c>
    </row>
    <row r="522" spans="1:2">
      <c r="A522" t="s">
        <v>16</v>
      </c>
      <c r="B522">
        <v>0.10199999999999999</v>
      </c>
    </row>
    <row r="523" spans="1:2">
      <c r="A523" t="s">
        <v>16</v>
      </c>
      <c r="B523">
        <v>0.10100000000000001</v>
      </c>
    </row>
    <row r="524" spans="1:2">
      <c r="A524" t="s">
        <v>16</v>
      </c>
      <c r="B524">
        <v>0.10100000000000001</v>
      </c>
    </row>
    <row r="525" spans="1:2">
      <c r="A525" t="s">
        <v>16</v>
      </c>
      <c r="B525">
        <v>0.1</v>
      </c>
    </row>
    <row r="526" spans="1:2">
      <c r="A526" t="s">
        <v>16</v>
      </c>
      <c r="B526">
        <v>0.1</v>
      </c>
    </row>
    <row r="527" spans="1:2">
      <c r="A527" t="s">
        <v>16</v>
      </c>
      <c r="B527">
        <v>0.1</v>
      </c>
    </row>
    <row r="528" spans="1:2">
      <c r="A528" t="s">
        <v>16</v>
      </c>
      <c r="B528">
        <v>0.1</v>
      </c>
    </row>
    <row r="529" spans="1:2">
      <c r="A529" t="s">
        <v>16</v>
      </c>
      <c r="B529">
        <v>0.1</v>
      </c>
    </row>
    <row r="530" spans="1:2">
      <c r="A530" t="s">
        <v>16</v>
      </c>
      <c r="B530">
        <v>0.1</v>
      </c>
    </row>
    <row r="531" spans="1:2">
      <c r="A531" t="s">
        <v>16</v>
      </c>
      <c r="B531">
        <v>9.9000000000000005E-2</v>
      </c>
    </row>
    <row r="532" spans="1:2">
      <c r="A532" t="s">
        <v>16</v>
      </c>
      <c r="B532">
        <v>9.8000000000000004E-2</v>
      </c>
    </row>
    <row r="533" spans="1:2">
      <c r="A533" t="s">
        <v>16</v>
      </c>
      <c r="B533">
        <v>9.8000000000000004E-2</v>
      </c>
    </row>
    <row r="534" spans="1:2">
      <c r="A534" t="s">
        <v>16</v>
      </c>
      <c r="B534">
        <v>9.8000000000000004E-2</v>
      </c>
    </row>
    <row r="535" spans="1:2">
      <c r="A535" t="s">
        <v>16</v>
      </c>
      <c r="B535">
        <v>9.8000000000000004E-2</v>
      </c>
    </row>
    <row r="536" spans="1:2">
      <c r="A536" t="s">
        <v>16</v>
      </c>
      <c r="B536">
        <v>9.8000000000000004E-2</v>
      </c>
    </row>
    <row r="537" spans="1:2">
      <c r="A537" t="s">
        <v>16</v>
      </c>
      <c r="B537">
        <v>9.8000000000000004E-2</v>
      </c>
    </row>
    <row r="538" spans="1:2">
      <c r="A538" t="s">
        <v>16</v>
      </c>
      <c r="B538">
        <v>9.7000000000000003E-2</v>
      </c>
    </row>
    <row r="539" spans="1:2">
      <c r="A539" t="s">
        <v>16</v>
      </c>
      <c r="B539">
        <v>9.7000000000000003E-2</v>
      </c>
    </row>
    <row r="540" spans="1:2">
      <c r="A540" t="s">
        <v>16</v>
      </c>
      <c r="B540">
        <v>9.7000000000000003E-2</v>
      </c>
    </row>
    <row r="541" spans="1:2">
      <c r="A541" t="s">
        <v>16</v>
      </c>
      <c r="B541">
        <v>9.7000000000000003E-2</v>
      </c>
    </row>
    <row r="542" spans="1:2">
      <c r="A542" t="s">
        <v>16</v>
      </c>
      <c r="B542">
        <v>9.6000000000000002E-2</v>
      </c>
    </row>
    <row r="543" spans="1:2">
      <c r="A543" t="s">
        <v>16</v>
      </c>
      <c r="B543">
        <v>9.6000000000000002E-2</v>
      </c>
    </row>
    <row r="544" spans="1:2">
      <c r="A544" t="s">
        <v>16</v>
      </c>
      <c r="B544">
        <v>9.5000000000000001E-2</v>
      </c>
    </row>
    <row r="545" spans="1:2">
      <c r="A545" t="s">
        <v>16</v>
      </c>
      <c r="B545">
        <v>9.5000000000000001E-2</v>
      </c>
    </row>
    <row r="546" spans="1:2">
      <c r="A546" t="s">
        <v>16</v>
      </c>
      <c r="B546">
        <v>9.5000000000000001E-2</v>
      </c>
    </row>
    <row r="547" spans="1:2">
      <c r="A547" t="s">
        <v>16</v>
      </c>
      <c r="B547">
        <v>9.5000000000000001E-2</v>
      </c>
    </row>
    <row r="548" spans="1:2">
      <c r="A548" t="s">
        <v>16</v>
      </c>
      <c r="B548">
        <v>9.5000000000000001E-2</v>
      </c>
    </row>
    <row r="549" spans="1:2">
      <c r="A549" t="s">
        <v>16</v>
      </c>
      <c r="B549">
        <v>9.4E-2</v>
      </c>
    </row>
    <row r="550" spans="1:2">
      <c r="A550" t="s">
        <v>16</v>
      </c>
      <c r="B550">
        <v>9.4E-2</v>
      </c>
    </row>
    <row r="551" spans="1:2">
      <c r="A551" t="s">
        <v>16</v>
      </c>
      <c r="B551">
        <v>9.4E-2</v>
      </c>
    </row>
    <row r="552" spans="1:2">
      <c r="A552" t="s">
        <v>16</v>
      </c>
      <c r="B552">
        <v>9.4E-2</v>
      </c>
    </row>
    <row r="553" spans="1:2">
      <c r="A553" t="s">
        <v>16</v>
      </c>
      <c r="B553">
        <v>9.2999999999999999E-2</v>
      </c>
    </row>
    <row r="554" spans="1:2">
      <c r="A554" t="s">
        <v>16</v>
      </c>
      <c r="B554">
        <v>9.2999999999999999E-2</v>
      </c>
    </row>
    <row r="555" spans="1:2">
      <c r="A555" t="s">
        <v>16</v>
      </c>
      <c r="B555">
        <v>9.2999999999999999E-2</v>
      </c>
    </row>
    <row r="556" spans="1:2">
      <c r="A556" t="s">
        <v>16</v>
      </c>
      <c r="B556">
        <v>9.2999999999999999E-2</v>
      </c>
    </row>
    <row r="557" spans="1:2">
      <c r="A557" t="s">
        <v>16</v>
      </c>
      <c r="B557">
        <v>9.2999999999999999E-2</v>
      </c>
    </row>
    <row r="558" spans="1:2">
      <c r="A558" t="s">
        <v>16</v>
      </c>
      <c r="B558">
        <v>9.1999999999999998E-2</v>
      </c>
    </row>
    <row r="559" spans="1:2">
      <c r="A559" t="s">
        <v>16</v>
      </c>
      <c r="B559">
        <v>9.1999999999999998E-2</v>
      </c>
    </row>
    <row r="560" spans="1:2">
      <c r="A560" t="s">
        <v>16</v>
      </c>
      <c r="B560">
        <v>9.0999999999999998E-2</v>
      </c>
    </row>
    <row r="561" spans="1:2">
      <c r="A561" t="s">
        <v>16</v>
      </c>
      <c r="B561">
        <v>0.09</v>
      </c>
    </row>
    <row r="562" spans="1:2">
      <c r="A562" t="s">
        <v>16</v>
      </c>
      <c r="B562">
        <v>0.09</v>
      </c>
    </row>
    <row r="563" spans="1:2">
      <c r="A563" t="s">
        <v>16</v>
      </c>
      <c r="B563">
        <v>8.7999999999999995E-2</v>
      </c>
    </row>
    <row r="564" spans="1:2">
      <c r="A564" t="s">
        <v>16</v>
      </c>
      <c r="B564">
        <v>8.7999999999999995E-2</v>
      </c>
    </row>
    <row r="565" spans="1:2">
      <c r="A565" t="s">
        <v>16</v>
      </c>
      <c r="B565">
        <v>8.6999999999999994E-2</v>
      </c>
    </row>
    <row r="566" spans="1:2">
      <c r="A566" t="s">
        <v>16</v>
      </c>
      <c r="B566">
        <v>8.6999999999999994E-2</v>
      </c>
    </row>
    <row r="567" spans="1:2">
      <c r="A567" t="s">
        <v>16</v>
      </c>
      <c r="B567">
        <v>8.6999999999999994E-2</v>
      </c>
    </row>
    <row r="568" spans="1:2">
      <c r="A568" t="s">
        <v>16</v>
      </c>
      <c r="B568">
        <v>8.6999999999999994E-2</v>
      </c>
    </row>
    <row r="569" spans="1:2">
      <c r="A569" t="s">
        <v>16</v>
      </c>
      <c r="B569">
        <v>8.5999999999999993E-2</v>
      </c>
    </row>
    <row r="570" spans="1:2">
      <c r="A570" t="s">
        <v>16</v>
      </c>
      <c r="B570">
        <v>8.5999999999999993E-2</v>
      </c>
    </row>
    <row r="571" spans="1:2">
      <c r="A571" t="s">
        <v>16</v>
      </c>
      <c r="B571">
        <v>8.5000000000000006E-2</v>
      </c>
    </row>
    <row r="572" spans="1:2">
      <c r="A572" t="s">
        <v>16</v>
      </c>
      <c r="B572">
        <v>8.4000000000000005E-2</v>
      </c>
    </row>
    <row r="573" spans="1:2">
      <c r="A573" t="s">
        <v>16</v>
      </c>
      <c r="B573">
        <v>8.4000000000000005E-2</v>
      </c>
    </row>
    <row r="574" spans="1:2">
      <c r="A574" t="s">
        <v>16</v>
      </c>
      <c r="B574">
        <v>8.4000000000000005E-2</v>
      </c>
    </row>
    <row r="575" spans="1:2">
      <c r="A575" t="s">
        <v>16</v>
      </c>
      <c r="B575">
        <v>8.3000000000000004E-2</v>
      </c>
    </row>
    <row r="576" spans="1:2">
      <c r="A576" t="s">
        <v>16</v>
      </c>
      <c r="B576">
        <v>8.3000000000000004E-2</v>
      </c>
    </row>
    <row r="577" spans="1:2">
      <c r="A577" t="s">
        <v>16</v>
      </c>
      <c r="B577">
        <v>8.3000000000000004E-2</v>
      </c>
    </row>
    <row r="578" spans="1:2">
      <c r="A578" t="s">
        <v>16</v>
      </c>
      <c r="B578">
        <v>8.3000000000000004E-2</v>
      </c>
    </row>
    <row r="579" spans="1:2">
      <c r="A579" t="s">
        <v>16</v>
      </c>
      <c r="B579">
        <v>8.3000000000000004E-2</v>
      </c>
    </row>
    <row r="580" spans="1:2">
      <c r="A580" t="s">
        <v>16</v>
      </c>
      <c r="B580">
        <v>8.3000000000000004E-2</v>
      </c>
    </row>
    <row r="581" spans="1:2">
      <c r="A581" t="s">
        <v>16</v>
      </c>
      <c r="B581">
        <v>8.3000000000000004E-2</v>
      </c>
    </row>
    <row r="582" spans="1:2">
      <c r="A582" t="s">
        <v>16</v>
      </c>
      <c r="B582">
        <v>8.2000000000000003E-2</v>
      </c>
    </row>
    <row r="583" spans="1:2">
      <c r="A583" t="s">
        <v>16</v>
      </c>
      <c r="B583">
        <v>8.2000000000000003E-2</v>
      </c>
    </row>
    <row r="584" spans="1:2">
      <c r="A584" t="s">
        <v>16</v>
      </c>
      <c r="B584">
        <v>8.2000000000000003E-2</v>
      </c>
    </row>
    <row r="585" spans="1:2">
      <c r="A585" t="s">
        <v>16</v>
      </c>
      <c r="B585">
        <v>8.2000000000000003E-2</v>
      </c>
    </row>
    <row r="586" spans="1:2">
      <c r="A586" t="s">
        <v>16</v>
      </c>
      <c r="B586">
        <v>8.2000000000000003E-2</v>
      </c>
    </row>
    <row r="587" spans="1:2">
      <c r="A587" t="s">
        <v>16</v>
      </c>
      <c r="B587">
        <v>8.1000000000000003E-2</v>
      </c>
    </row>
    <row r="588" spans="1:2">
      <c r="A588" t="s">
        <v>16</v>
      </c>
      <c r="B588">
        <v>8.1000000000000003E-2</v>
      </c>
    </row>
    <row r="589" spans="1:2">
      <c r="A589" t="s">
        <v>16</v>
      </c>
      <c r="B589">
        <v>8.1000000000000003E-2</v>
      </c>
    </row>
    <row r="590" spans="1:2">
      <c r="A590" t="s">
        <v>16</v>
      </c>
      <c r="B590">
        <v>0.08</v>
      </c>
    </row>
    <row r="591" spans="1:2">
      <c r="A591" t="s">
        <v>16</v>
      </c>
      <c r="B591">
        <v>7.9000000000000001E-2</v>
      </c>
    </row>
    <row r="592" spans="1:2">
      <c r="A592" t="s">
        <v>16</v>
      </c>
      <c r="B592">
        <v>7.9000000000000001E-2</v>
      </c>
    </row>
    <row r="593" spans="1:2">
      <c r="A593" t="s">
        <v>16</v>
      </c>
      <c r="B593">
        <v>7.9000000000000001E-2</v>
      </c>
    </row>
    <row r="594" spans="1:2">
      <c r="A594" t="s">
        <v>16</v>
      </c>
      <c r="B594">
        <v>7.9000000000000001E-2</v>
      </c>
    </row>
    <row r="595" spans="1:2">
      <c r="A595" t="s">
        <v>16</v>
      </c>
      <c r="B595">
        <v>7.9000000000000001E-2</v>
      </c>
    </row>
    <row r="596" spans="1:2">
      <c r="A596" t="s">
        <v>16</v>
      </c>
      <c r="B596">
        <v>7.8E-2</v>
      </c>
    </row>
    <row r="597" spans="1:2">
      <c r="A597" t="s">
        <v>16</v>
      </c>
      <c r="B597">
        <v>7.6999999999999999E-2</v>
      </c>
    </row>
    <row r="598" spans="1:2">
      <c r="A598" t="s">
        <v>16</v>
      </c>
      <c r="B598">
        <v>7.6999999999999999E-2</v>
      </c>
    </row>
    <row r="599" spans="1:2">
      <c r="A599" t="s">
        <v>16</v>
      </c>
      <c r="B599">
        <v>7.6999999999999999E-2</v>
      </c>
    </row>
    <row r="600" spans="1:2">
      <c r="A600" t="s">
        <v>16</v>
      </c>
      <c r="B600">
        <v>7.5999999999999998E-2</v>
      </c>
    </row>
    <row r="601" spans="1:2">
      <c r="A601" t="s">
        <v>16</v>
      </c>
      <c r="B601">
        <v>7.5999999999999998E-2</v>
      </c>
    </row>
    <row r="602" spans="1:2">
      <c r="A602" t="s">
        <v>16</v>
      </c>
      <c r="B602">
        <v>7.5999999999999998E-2</v>
      </c>
    </row>
    <row r="603" spans="1:2">
      <c r="A603" t="s">
        <v>16</v>
      </c>
      <c r="B603">
        <v>7.5999999999999998E-2</v>
      </c>
    </row>
    <row r="604" spans="1:2">
      <c r="A604" t="s">
        <v>16</v>
      </c>
      <c r="B604">
        <v>7.4999999999999997E-2</v>
      </c>
    </row>
    <row r="605" spans="1:2">
      <c r="A605" t="s">
        <v>16</v>
      </c>
      <c r="B605">
        <v>7.4999999999999997E-2</v>
      </c>
    </row>
    <row r="606" spans="1:2">
      <c r="A606" t="s">
        <v>16</v>
      </c>
      <c r="B606">
        <v>7.4999999999999997E-2</v>
      </c>
    </row>
    <row r="607" spans="1:2">
      <c r="A607" t="s">
        <v>16</v>
      </c>
      <c r="B607">
        <v>7.3999999999999996E-2</v>
      </c>
    </row>
    <row r="608" spans="1:2">
      <c r="A608" t="s">
        <v>16</v>
      </c>
      <c r="B608">
        <v>7.2999999999999995E-2</v>
      </c>
    </row>
    <row r="609" spans="1:2">
      <c r="A609" t="s">
        <v>16</v>
      </c>
      <c r="B609">
        <v>7.2999999999999995E-2</v>
      </c>
    </row>
    <row r="610" spans="1:2">
      <c r="A610" t="s">
        <v>16</v>
      </c>
      <c r="B610">
        <v>7.2999999999999995E-2</v>
      </c>
    </row>
    <row r="611" spans="1:2">
      <c r="A611" t="s">
        <v>16</v>
      </c>
      <c r="B611">
        <v>7.0999999999999994E-2</v>
      </c>
    </row>
    <row r="612" spans="1:2">
      <c r="A612" t="s">
        <v>16</v>
      </c>
      <c r="B612">
        <v>7.0999999999999994E-2</v>
      </c>
    </row>
    <row r="613" spans="1:2">
      <c r="A613" t="s">
        <v>16</v>
      </c>
      <c r="B613">
        <v>7.0999999999999994E-2</v>
      </c>
    </row>
    <row r="614" spans="1:2">
      <c r="A614" t="s">
        <v>16</v>
      </c>
      <c r="B614">
        <v>7.0999999999999994E-2</v>
      </c>
    </row>
    <row r="615" spans="1:2">
      <c r="A615" t="s">
        <v>16</v>
      </c>
      <c r="B615">
        <v>7.0000000000000007E-2</v>
      </c>
    </row>
    <row r="616" spans="1:2">
      <c r="A616" t="s">
        <v>16</v>
      </c>
      <c r="B616">
        <v>7.0000000000000007E-2</v>
      </c>
    </row>
    <row r="617" spans="1:2">
      <c r="A617" t="s">
        <v>16</v>
      </c>
      <c r="B617">
        <v>7.0000000000000007E-2</v>
      </c>
    </row>
    <row r="618" spans="1:2">
      <c r="A618" t="s">
        <v>16</v>
      </c>
      <c r="B618">
        <v>6.9000000000000006E-2</v>
      </c>
    </row>
    <row r="619" spans="1:2">
      <c r="A619" t="s">
        <v>16</v>
      </c>
      <c r="B619">
        <v>6.9000000000000006E-2</v>
      </c>
    </row>
    <row r="620" spans="1:2">
      <c r="A620" t="s">
        <v>16</v>
      </c>
      <c r="B620">
        <v>6.9000000000000006E-2</v>
      </c>
    </row>
    <row r="621" spans="1:2">
      <c r="A621" t="s">
        <v>16</v>
      </c>
      <c r="B621">
        <v>6.9000000000000006E-2</v>
      </c>
    </row>
    <row r="622" spans="1:2">
      <c r="A622" t="s">
        <v>16</v>
      </c>
      <c r="B622">
        <v>6.8000000000000005E-2</v>
      </c>
    </row>
    <row r="623" spans="1:2">
      <c r="A623" t="s">
        <v>16</v>
      </c>
      <c r="B623">
        <v>6.8000000000000005E-2</v>
      </c>
    </row>
    <row r="624" spans="1:2">
      <c r="A624" t="s">
        <v>16</v>
      </c>
      <c r="B624">
        <v>6.8000000000000005E-2</v>
      </c>
    </row>
    <row r="625" spans="1:2">
      <c r="A625" t="s">
        <v>16</v>
      </c>
      <c r="B625">
        <v>6.8000000000000005E-2</v>
      </c>
    </row>
    <row r="626" spans="1:2">
      <c r="A626" t="s">
        <v>16</v>
      </c>
      <c r="B626">
        <v>6.7000000000000004E-2</v>
      </c>
    </row>
    <row r="627" spans="1:2">
      <c r="A627" t="s">
        <v>16</v>
      </c>
      <c r="B627">
        <v>6.7000000000000004E-2</v>
      </c>
    </row>
    <row r="628" spans="1:2">
      <c r="A628" t="s">
        <v>16</v>
      </c>
      <c r="B628">
        <v>6.7000000000000004E-2</v>
      </c>
    </row>
    <row r="629" spans="1:2">
      <c r="A629" t="s">
        <v>16</v>
      </c>
      <c r="B629">
        <v>6.6000000000000003E-2</v>
      </c>
    </row>
    <row r="630" spans="1:2">
      <c r="A630" t="s">
        <v>16</v>
      </c>
      <c r="B630">
        <v>6.6000000000000003E-2</v>
      </c>
    </row>
    <row r="631" spans="1:2">
      <c r="A631" t="s">
        <v>16</v>
      </c>
      <c r="B631">
        <v>6.6000000000000003E-2</v>
      </c>
    </row>
    <row r="632" spans="1:2">
      <c r="A632" t="s">
        <v>16</v>
      </c>
      <c r="B632">
        <v>6.6000000000000003E-2</v>
      </c>
    </row>
    <row r="633" spans="1:2">
      <c r="A633" t="s">
        <v>16</v>
      </c>
      <c r="B633">
        <v>6.5000000000000002E-2</v>
      </c>
    </row>
    <row r="634" spans="1:2">
      <c r="A634" t="s">
        <v>16</v>
      </c>
      <c r="B634">
        <v>6.5000000000000002E-2</v>
      </c>
    </row>
    <row r="635" spans="1:2">
      <c r="A635" t="s">
        <v>16</v>
      </c>
      <c r="B635">
        <v>6.4000000000000001E-2</v>
      </c>
    </row>
    <row r="636" spans="1:2">
      <c r="A636" t="s">
        <v>16</v>
      </c>
      <c r="B636">
        <v>6.4000000000000001E-2</v>
      </c>
    </row>
    <row r="637" spans="1:2">
      <c r="A637" t="s">
        <v>16</v>
      </c>
      <c r="B637">
        <v>6.4000000000000001E-2</v>
      </c>
    </row>
    <row r="638" spans="1:2">
      <c r="A638" t="s">
        <v>16</v>
      </c>
      <c r="B638">
        <v>6.4000000000000001E-2</v>
      </c>
    </row>
    <row r="639" spans="1:2">
      <c r="A639" t="s">
        <v>16</v>
      </c>
      <c r="B639">
        <v>6.3E-2</v>
      </c>
    </row>
    <row r="640" spans="1:2">
      <c r="A640" t="s">
        <v>16</v>
      </c>
      <c r="B640">
        <v>6.3E-2</v>
      </c>
    </row>
    <row r="641" spans="1:2">
      <c r="A641" t="s">
        <v>16</v>
      </c>
      <c r="B641">
        <v>6.3E-2</v>
      </c>
    </row>
    <row r="642" spans="1:2">
      <c r="A642" t="s">
        <v>16</v>
      </c>
      <c r="B642">
        <v>6.3E-2</v>
      </c>
    </row>
    <row r="643" spans="1:2">
      <c r="A643" t="s">
        <v>16</v>
      </c>
      <c r="B643">
        <v>6.3E-2</v>
      </c>
    </row>
    <row r="644" spans="1:2">
      <c r="A644" t="s">
        <v>16</v>
      </c>
      <c r="B644">
        <v>6.3E-2</v>
      </c>
    </row>
    <row r="645" spans="1:2">
      <c r="A645" t="s">
        <v>16</v>
      </c>
      <c r="B645">
        <v>6.2E-2</v>
      </c>
    </row>
    <row r="646" spans="1:2">
      <c r="A646" t="s">
        <v>16</v>
      </c>
      <c r="B646">
        <v>6.2E-2</v>
      </c>
    </row>
    <row r="647" spans="1:2">
      <c r="A647" t="s">
        <v>16</v>
      </c>
      <c r="B647">
        <v>0.06</v>
      </c>
    </row>
    <row r="648" spans="1:2">
      <c r="A648" t="s">
        <v>16</v>
      </c>
      <c r="B648">
        <v>0.06</v>
      </c>
    </row>
    <row r="649" spans="1:2">
      <c r="A649" t="s">
        <v>16</v>
      </c>
      <c r="B649">
        <v>5.8999999999999997E-2</v>
      </c>
    </row>
    <row r="650" spans="1:2">
      <c r="A650" t="s">
        <v>16</v>
      </c>
      <c r="B650">
        <v>5.8000000000000003E-2</v>
      </c>
    </row>
    <row r="651" spans="1:2">
      <c r="A651" t="s">
        <v>16</v>
      </c>
      <c r="B651">
        <v>5.8000000000000003E-2</v>
      </c>
    </row>
    <row r="652" spans="1:2">
      <c r="A652" t="s">
        <v>16</v>
      </c>
      <c r="B652">
        <v>5.8000000000000003E-2</v>
      </c>
    </row>
    <row r="653" spans="1:2">
      <c r="A653" t="s">
        <v>16</v>
      </c>
      <c r="B653">
        <v>5.7000000000000002E-2</v>
      </c>
    </row>
    <row r="654" spans="1:2">
      <c r="A654" t="s">
        <v>16</v>
      </c>
      <c r="B654">
        <v>5.7000000000000002E-2</v>
      </c>
    </row>
    <row r="655" spans="1:2">
      <c r="A655" t="s">
        <v>16</v>
      </c>
      <c r="B655">
        <v>5.7000000000000002E-2</v>
      </c>
    </row>
    <row r="656" spans="1:2">
      <c r="A656" t="s">
        <v>16</v>
      </c>
      <c r="B656">
        <v>5.7000000000000002E-2</v>
      </c>
    </row>
    <row r="657" spans="1:2">
      <c r="A657" t="s">
        <v>16</v>
      </c>
      <c r="B657">
        <v>5.6000000000000001E-2</v>
      </c>
    </row>
    <row r="658" spans="1:2">
      <c r="A658" t="s">
        <v>16</v>
      </c>
      <c r="B658">
        <v>5.6000000000000001E-2</v>
      </c>
    </row>
    <row r="659" spans="1:2">
      <c r="A659" t="s">
        <v>16</v>
      </c>
      <c r="B659">
        <v>5.6000000000000001E-2</v>
      </c>
    </row>
    <row r="660" spans="1:2">
      <c r="A660" t="s">
        <v>16</v>
      </c>
      <c r="B660">
        <v>5.6000000000000001E-2</v>
      </c>
    </row>
    <row r="661" spans="1:2">
      <c r="A661" t="s">
        <v>16</v>
      </c>
      <c r="B661">
        <v>5.5E-2</v>
      </c>
    </row>
    <row r="662" spans="1:2">
      <c r="A662" t="s">
        <v>16</v>
      </c>
      <c r="B662">
        <v>5.3999999999999999E-2</v>
      </c>
    </row>
    <row r="663" spans="1:2">
      <c r="A663" t="s">
        <v>16</v>
      </c>
      <c r="B663">
        <v>5.3999999999999999E-2</v>
      </c>
    </row>
    <row r="664" spans="1:2">
      <c r="A664" t="s">
        <v>16</v>
      </c>
      <c r="B664">
        <v>5.1999999999999998E-2</v>
      </c>
    </row>
    <row r="665" spans="1:2">
      <c r="A665" t="s">
        <v>16</v>
      </c>
      <c r="B665">
        <v>5.1999999999999998E-2</v>
      </c>
    </row>
    <row r="666" spans="1:2">
      <c r="A666" t="s">
        <v>16</v>
      </c>
      <c r="B666">
        <v>5.1999999999999998E-2</v>
      </c>
    </row>
    <row r="667" spans="1:2">
      <c r="A667" t="s">
        <v>16</v>
      </c>
      <c r="B667">
        <v>5.0999999999999997E-2</v>
      </c>
    </row>
    <row r="668" spans="1:2">
      <c r="A668" t="s">
        <v>16</v>
      </c>
      <c r="B668">
        <v>5.0999999999999997E-2</v>
      </c>
    </row>
    <row r="669" spans="1:2">
      <c r="A669" t="s">
        <v>16</v>
      </c>
      <c r="B669">
        <v>0.05</v>
      </c>
    </row>
    <row r="670" spans="1:2">
      <c r="A670" t="s">
        <v>16</v>
      </c>
      <c r="B670">
        <v>0.05</v>
      </c>
    </row>
    <row r="671" spans="1:2">
      <c r="A671" t="s">
        <v>16</v>
      </c>
      <c r="B671">
        <v>0.05</v>
      </c>
    </row>
    <row r="672" spans="1:2">
      <c r="A672" t="s">
        <v>16</v>
      </c>
      <c r="B672">
        <v>0.05</v>
      </c>
    </row>
    <row r="673" spans="1:2">
      <c r="A673" t="s">
        <v>16</v>
      </c>
      <c r="B673">
        <v>4.9000000000000002E-2</v>
      </c>
    </row>
    <row r="674" spans="1:2">
      <c r="A674" t="s">
        <v>16</v>
      </c>
      <c r="B674">
        <v>4.8000000000000001E-2</v>
      </c>
    </row>
    <row r="675" spans="1:2">
      <c r="A675" t="s">
        <v>16</v>
      </c>
      <c r="B675">
        <v>4.8000000000000001E-2</v>
      </c>
    </row>
    <row r="676" spans="1:2">
      <c r="A676" t="s">
        <v>16</v>
      </c>
      <c r="B676">
        <v>4.7E-2</v>
      </c>
    </row>
    <row r="677" spans="1:2">
      <c r="A677" t="s">
        <v>16</v>
      </c>
      <c r="B677">
        <v>4.7E-2</v>
      </c>
    </row>
    <row r="678" spans="1:2">
      <c r="A678" t="s">
        <v>16</v>
      </c>
      <c r="B678">
        <v>4.5999999999999999E-2</v>
      </c>
    </row>
    <row r="679" spans="1:2">
      <c r="A679" t="s">
        <v>16</v>
      </c>
      <c r="B679">
        <v>4.5999999999999999E-2</v>
      </c>
    </row>
    <row r="680" spans="1:2">
      <c r="A680" t="s">
        <v>16</v>
      </c>
      <c r="B680">
        <v>4.5999999999999999E-2</v>
      </c>
    </row>
    <row r="681" spans="1:2">
      <c r="A681" t="s">
        <v>16</v>
      </c>
      <c r="B681">
        <v>4.4999999999999998E-2</v>
      </c>
    </row>
    <row r="682" spans="1:2">
      <c r="A682" t="s">
        <v>16</v>
      </c>
      <c r="B682">
        <v>4.4999999999999998E-2</v>
      </c>
    </row>
    <row r="683" spans="1:2">
      <c r="A683" t="s">
        <v>16</v>
      </c>
      <c r="B683">
        <v>4.4999999999999998E-2</v>
      </c>
    </row>
    <row r="684" spans="1:2">
      <c r="A684" t="s">
        <v>15</v>
      </c>
      <c r="B684">
        <v>0.38300000000000001</v>
      </c>
    </row>
    <row r="685" spans="1:2">
      <c r="A685" t="s">
        <v>15</v>
      </c>
      <c r="B685">
        <v>0.38</v>
      </c>
    </row>
    <row r="686" spans="1:2">
      <c r="A686" t="s">
        <v>15</v>
      </c>
      <c r="B686">
        <v>0.379</v>
      </c>
    </row>
    <row r="687" spans="1:2">
      <c r="A687" t="s">
        <v>15</v>
      </c>
      <c r="B687">
        <v>0.36799999999999999</v>
      </c>
    </row>
    <row r="688" spans="1:2">
      <c r="A688" t="s">
        <v>15</v>
      </c>
      <c r="B688">
        <v>0.36699999999999999</v>
      </c>
    </row>
    <row r="689" spans="1:2">
      <c r="A689" t="s">
        <v>15</v>
      </c>
      <c r="B689">
        <v>0.36299999999999999</v>
      </c>
    </row>
    <row r="690" spans="1:2">
      <c r="A690" t="s">
        <v>15</v>
      </c>
      <c r="B690">
        <v>0.36099999999999999</v>
      </c>
    </row>
    <row r="691" spans="1:2">
      <c r="A691" t="s">
        <v>15</v>
      </c>
      <c r="B691">
        <v>0.35799999999999998</v>
      </c>
    </row>
    <row r="692" spans="1:2">
      <c r="A692" t="s">
        <v>15</v>
      </c>
      <c r="B692">
        <v>0.35499999999999998</v>
      </c>
    </row>
    <row r="693" spans="1:2">
      <c r="A693" t="s">
        <v>15</v>
      </c>
      <c r="B693">
        <v>0.34799999999999998</v>
      </c>
    </row>
    <row r="694" spans="1:2">
      <c r="A694" t="s">
        <v>15</v>
      </c>
      <c r="B694">
        <v>0.34799999999999998</v>
      </c>
    </row>
    <row r="695" spans="1:2">
      <c r="A695" t="s">
        <v>15</v>
      </c>
      <c r="B695">
        <v>0.34699999999999998</v>
      </c>
    </row>
    <row r="696" spans="1:2">
      <c r="A696" t="s">
        <v>15</v>
      </c>
      <c r="B696">
        <v>0.34599999999999997</v>
      </c>
    </row>
    <row r="697" spans="1:2">
      <c r="A697" t="s">
        <v>15</v>
      </c>
      <c r="B697">
        <v>0.33700000000000002</v>
      </c>
    </row>
    <row r="698" spans="1:2">
      <c r="A698" t="s">
        <v>15</v>
      </c>
      <c r="B698">
        <v>0.33200000000000002</v>
      </c>
    </row>
    <row r="699" spans="1:2">
      <c r="A699" t="s">
        <v>15</v>
      </c>
      <c r="B699">
        <v>0.32900000000000001</v>
      </c>
    </row>
    <row r="700" spans="1:2">
      <c r="A700" t="s">
        <v>15</v>
      </c>
      <c r="B700">
        <v>0.32400000000000001</v>
      </c>
    </row>
    <row r="701" spans="1:2">
      <c r="A701" t="s">
        <v>15</v>
      </c>
      <c r="B701">
        <v>0.317</v>
      </c>
    </row>
    <row r="702" spans="1:2">
      <c r="A702" t="s">
        <v>15</v>
      </c>
      <c r="B702">
        <v>0.317</v>
      </c>
    </row>
    <row r="703" spans="1:2">
      <c r="A703" t="s">
        <v>15</v>
      </c>
      <c r="B703">
        <v>0.316</v>
      </c>
    </row>
    <row r="704" spans="1:2">
      <c r="A704" t="s">
        <v>15</v>
      </c>
      <c r="B704">
        <v>0.307</v>
      </c>
    </row>
    <row r="705" spans="1:2">
      <c r="A705" t="s">
        <v>15</v>
      </c>
      <c r="B705">
        <v>0.30499999999999999</v>
      </c>
    </row>
    <row r="706" spans="1:2">
      <c r="A706" t="s">
        <v>15</v>
      </c>
      <c r="B706">
        <v>0.30299999999999999</v>
      </c>
    </row>
    <row r="707" spans="1:2">
      <c r="A707" t="s">
        <v>15</v>
      </c>
      <c r="B707">
        <v>0.30099999999999999</v>
      </c>
    </row>
    <row r="708" spans="1:2">
      <c r="A708" t="s">
        <v>15</v>
      </c>
      <c r="B708">
        <v>0.3</v>
      </c>
    </row>
    <row r="709" spans="1:2">
      <c r="A709" t="s">
        <v>15</v>
      </c>
      <c r="B709">
        <v>0.29899999999999999</v>
      </c>
    </row>
    <row r="710" spans="1:2">
      <c r="A710" t="s">
        <v>15</v>
      </c>
      <c r="B710">
        <v>0.29599999999999999</v>
      </c>
    </row>
    <row r="711" spans="1:2">
      <c r="A711" t="s">
        <v>15</v>
      </c>
      <c r="B711">
        <v>0.29499999999999998</v>
      </c>
    </row>
    <row r="712" spans="1:2">
      <c r="A712" t="s">
        <v>15</v>
      </c>
      <c r="B712">
        <v>0.29299999999999998</v>
      </c>
    </row>
    <row r="713" spans="1:2">
      <c r="A713" t="s">
        <v>15</v>
      </c>
      <c r="B713">
        <v>0.29199999999999998</v>
      </c>
    </row>
    <row r="714" spans="1:2">
      <c r="A714" t="s">
        <v>15</v>
      </c>
      <c r="B714">
        <v>0.29199999999999998</v>
      </c>
    </row>
    <row r="715" spans="1:2">
      <c r="A715" t="s">
        <v>15</v>
      </c>
      <c r="B715">
        <v>0.28699999999999998</v>
      </c>
    </row>
    <row r="716" spans="1:2">
      <c r="A716" t="s">
        <v>15</v>
      </c>
      <c r="B716">
        <v>0.28599999999999998</v>
      </c>
    </row>
    <row r="717" spans="1:2">
      <c r="A717" t="s">
        <v>15</v>
      </c>
      <c r="B717">
        <v>0.28499999999999998</v>
      </c>
    </row>
    <row r="718" spans="1:2">
      <c r="A718" t="s">
        <v>15</v>
      </c>
      <c r="B718">
        <v>0.28499999999999998</v>
      </c>
    </row>
    <row r="719" spans="1:2">
      <c r="A719" t="s">
        <v>15</v>
      </c>
      <c r="B719">
        <v>0.27800000000000002</v>
      </c>
    </row>
    <row r="720" spans="1:2">
      <c r="A720" t="s">
        <v>15</v>
      </c>
      <c r="B720">
        <v>0.27800000000000002</v>
      </c>
    </row>
    <row r="721" spans="1:2">
      <c r="A721" t="s">
        <v>15</v>
      </c>
      <c r="B721">
        <v>0.27300000000000002</v>
      </c>
    </row>
    <row r="722" spans="1:2">
      <c r="A722" t="s">
        <v>15</v>
      </c>
      <c r="B722">
        <v>0.27200000000000002</v>
      </c>
    </row>
    <row r="723" spans="1:2">
      <c r="A723" t="s">
        <v>15</v>
      </c>
      <c r="B723">
        <v>0.27100000000000002</v>
      </c>
    </row>
    <row r="724" spans="1:2">
      <c r="A724" t="s">
        <v>15</v>
      </c>
      <c r="B724">
        <v>0.26100000000000001</v>
      </c>
    </row>
    <row r="725" spans="1:2">
      <c r="A725" t="s">
        <v>15</v>
      </c>
      <c r="B725">
        <v>0.25900000000000001</v>
      </c>
    </row>
    <row r="726" spans="1:2">
      <c r="A726" t="s">
        <v>15</v>
      </c>
      <c r="B726">
        <v>0.25800000000000001</v>
      </c>
    </row>
    <row r="727" spans="1:2">
      <c r="A727" t="s">
        <v>15</v>
      </c>
      <c r="B727">
        <v>0.25600000000000001</v>
      </c>
    </row>
    <row r="728" spans="1:2">
      <c r="A728" t="s">
        <v>15</v>
      </c>
      <c r="B728">
        <v>0.25600000000000001</v>
      </c>
    </row>
    <row r="729" spans="1:2">
      <c r="A729" t="s">
        <v>15</v>
      </c>
      <c r="B729">
        <v>0.251</v>
      </c>
    </row>
    <row r="730" spans="1:2">
      <c r="A730" t="s">
        <v>15</v>
      </c>
      <c r="B730">
        <v>0.251</v>
      </c>
    </row>
    <row r="731" spans="1:2">
      <c r="A731" t="s">
        <v>15</v>
      </c>
      <c r="B731">
        <v>0.25</v>
      </c>
    </row>
    <row r="732" spans="1:2">
      <c r="A732" t="s">
        <v>15</v>
      </c>
      <c r="B732">
        <v>0.248</v>
      </c>
    </row>
    <row r="733" spans="1:2">
      <c r="A733" t="s">
        <v>15</v>
      </c>
      <c r="B733">
        <v>0.245</v>
      </c>
    </row>
    <row r="734" spans="1:2">
      <c r="A734" t="s">
        <v>15</v>
      </c>
      <c r="B734">
        <v>0.24299999999999999</v>
      </c>
    </row>
    <row r="735" spans="1:2">
      <c r="A735" t="s">
        <v>15</v>
      </c>
      <c r="B735">
        <v>0.23899999999999999</v>
      </c>
    </row>
    <row r="736" spans="1:2">
      <c r="A736" t="s">
        <v>15</v>
      </c>
      <c r="B736">
        <v>0.23799999999999999</v>
      </c>
    </row>
    <row r="737" spans="1:2">
      <c r="A737" t="s">
        <v>15</v>
      </c>
      <c r="B737">
        <v>0.23799999999999999</v>
      </c>
    </row>
    <row r="738" spans="1:2">
      <c r="A738" t="s">
        <v>15</v>
      </c>
      <c r="B738">
        <v>0.23599999999999999</v>
      </c>
    </row>
    <row r="739" spans="1:2">
      <c r="A739" t="s">
        <v>15</v>
      </c>
      <c r="B739">
        <v>0.23400000000000001</v>
      </c>
    </row>
    <row r="740" spans="1:2">
      <c r="A740" t="s">
        <v>15</v>
      </c>
      <c r="B740">
        <v>0.23</v>
      </c>
    </row>
    <row r="741" spans="1:2">
      <c r="A741" t="s">
        <v>15</v>
      </c>
      <c r="B741">
        <v>0.22700000000000001</v>
      </c>
    </row>
    <row r="742" spans="1:2">
      <c r="A742" t="s">
        <v>15</v>
      </c>
      <c r="B742">
        <v>0.22600000000000001</v>
      </c>
    </row>
    <row r="743" spans="1:2">
      <c r="A743" t="s">
        <v>15</v>
      </c>
      <c r="B743">
        <v>0.223</v>
      </c>
    </row>
    <row r="744" spans="1:2">
      <c r="A744" t="s">
        <v>15</v>
      </c>
      <c r="B744">
        <v>0.22</v>
      </c>
    </row>
    <row r="745" spans="1:2">
      <c r="A745" t="s">
        <v>15</v>
      </c>
      <c r="B745">
        <v>0.219</v>
      </c>
    </row>
    <row r="746" spans="1:2">
      <c r="A746" t="s">
        <v>15</v>
      </c>
      <c r="B746">
        <v>0.217</v>
      </c>
    </row>
    <row r="747" spans="1:2">
      <c r="A747" t="s">
        <v>15</v>
      </c>
      <c r="B747">
        <v>0.215</v>
      </c>
    </row>
    <row r="748" spans="1:2">
      <c r="A748" t="s">
        <v>15</v>
      </c>
      <c r="B748">
        <v>0.214</v>
      </c>
    </row>
    <row r="749" spans="1:2">
      <c r="A749" t="s">
        <v>15</v>
      </c>
      <c r="B749">
        <v>0.20899999999999999</v>
      </c>
    </row>
    <row r="750" spans="1:2">
      <c r="A750" t="s">
        <v>15</v>
      </c>
      <c r="B750">
        <v>0.20699999999999999</v>
      </c>
    </row>
    <row r="751" spans="1:2">
      <c r="A751" t="s">
        <v>15</v>
      </c>
      <c r="B751">
        <v>0.20599999999999999</v>
      </c>
    </row>
    <row r="752" spans="1:2">
      <c r="A752" t="s">
        <v>15</v>
      </c>
      <c r="B752">
        <v>0.20200000000000001</v>
      </c>
    </row>
    <row r="753" spans="1:2">
      <c r="A753" t="s">
        <v>15</v>
      </c>
      <c r="B753">
        <v>0.19900000000000001</v>
      </c>
    </row>
    <row r="754" spans="1:2">
      <c r="A754" t="s">
        <v>15</v>
      </c>
      <c r="B754">
        <v>0.19700000000000001</v>
      </c>
    </row>
    <row r="755" spans="1:2">
      <c r="A755" t="s">
        <v>15</v>
      </c>
      <c r="B755">
        <v>0.19500000000000001</v>
      </c>
    </row>
    <row r="756" spans="1:2">
      <c r="A756" t="s">
        <v>15</v>
      </c>
      <c r="B756">
        <v>0.19400000000000001</v>
      </c>
    </row>
    <row r="757" spans="1:2">
      <c r="A757" t="s">
        <v>15</v>
      </c>
      <c r="B757">
        <v>0.192</v>
      </c>
    </row>
    <row r="758" spans="1:2">
      <c r="A758" t="s">
        <v>15</v>
      </c>
      <c r="B758">
        <v>0.189</v>
      </c>
    </row>
    <row r="759" spans="1:2">
      <c r="A759" t="s">
        <v>15</v>
      </c>
      <c r="B759">
        <v>0.186</v>
      </c>
    </row>
    <row r="760" spans="1:2">
      <c r="A760" t="s">
        <v>15</v>
      </c>
      <c r="B760">
        <v>0.186</v>
      </c>
    </row>
    <row r="761" spans="1:2">
      <c r="A761" t="s">
        <v>15</v>
      </c>
      <c r="B761">
        <v>0.184</v>
      </c>
    </row>
    <row r="762" spans="1:2">
      <c r="A762" t="s">
        <v>15</v>
      </c>
      <c r="B762">
        <v>0.182</v>
      </c>
    </row>
    <row r="763" spans="1:2">
      <c r="A763" t="s">
        <v>15</v>
      </c>
      <c r="B763">
        <v>0.18099999999999999</v>
      </c>
    </row>
    <row r="764" spans="1:2">
      <c r="A764" t="s">
        <v>15</v>
      </c>
      <c r="B764">
        <v>0.18</v>
      </c>
    </row>
    <row r="765" spans="1:2">
      <c r="A765" t="s">
        <v>15</v>
      </c>
      <c r="B765">
        <v>0.18</v>
      </c>
    </row>
    <row r="766" spans="1:2">
      <c r="A766" t="s">
        <v>15</v>
      </c>
      <c r="B766">
        <v>0.17899999999999999</v>
      </c>
    </row>
    <row r="767" spans="1:2">
      <c r="A767" t="s">
        <v>15</v>
      </c>
      <c r="B767">
        <v>0.17899999999999999</v>
      </c>
    </row>
    <row r="768" spans="1:2">
      <c r="A768" t="s">
        <v>15</v>
      </c>
      <c r="B768">
        <v>0.17799999999999999</v>
      </c>
    </row>
    <row r="769" spans="1:2">
      <c r="A769" t="s">
        <v>15</v>
      </c>
      <c r="B769">
        <v>0.17699999999999999</v>
      </c>
    </row>
    <row r="770" spans="1:2">
      <c r="A770" t="s">
        <v>15</v>
      </c>
      <c r="B770">
        <v>0.17499999999999999</v>
      </c>
    </row>
    <row r="771" spans="1:2">
      <c r="A771" t="s">
        <v>15</v>
      </c>
      <c r="B771">
        <v>0.17399999999999999</v>
      </c>
    </row>
    <row r="772" spans="1:2">
      <c r="A772" t="s">
        <v>15</v>
      </c>
      <c r="B772">
        <v>0.17199999999999999</v>
      </c>
    </row>
    <row r="773" spans="1:2">
      <c r="A773" t="s">
        <v>15</v>
      </c>
      <c r="B773">
        <v>0.17199999999999999</v>
      </c>
    </row>
    <row r="774" spans="1:2">
      <c r="A774" t="s">
        <v>15</v>
      </c>
      <c r="B774">
        <v>0.17199999999999999</v>
      </c>
    </row>
    <row r="775" spans="1:2">
      <c r="A775" t="s">
        <v>15</v>
      </c>
      <c r="B775">
        <v>0.17100000000000001</v>
      </c>
    </row>
    <row r="776" spans="1:2">
      <c r="A776" t="s">
        <v>15</v>
      </c>
      <c r="B776">
        <v>0.17</v>
      </c>
    </row>
    <row r="777" spans="1:2">
      <c r="A777" t="s">
        <v>15</v>
      </c>
      <c r="B777">
        <v>0.17</v>
      </c>
    </row>
    <row r="778" spans="1:2">
      <c r="A778" t="s">
        <v>15</v>
      </c>
      <c r="B778">
        <v>0.16800000000000001</v>
      </c>
    </row>
    <row r="779" spans="1:2">
      <c r="A779" t="s">
        <v>15</v>
      </c>
      <c r="B779">
        <v>0.16800000000000001</v>
      </c>
    </row>
    <row r="780" spans="1:2">
      <c r="A780" t="s">
        <v>15</v>
      </c>
      <c r="B780">
        <v>0.16700000000000001</v>
      </c>
    </row>
    <row r="781" spans="1:2">
      <c r="A781" t="s">
        <v>15</v>
      </c>
      <c r="B781">
        <v>0.16600000000000001</v>
      </c>
    </row>
    <row r="782" spans="1:2">
      <c r="A782" t="s">
        <v>15</v>
      </c>
      <c r="B782">
        <v>0.16300000000000001</v>
      </c>
    </row>
    <row r="783" spans="1:2">
      <c r="A783" t="s">
        <v>15</v>
      </c>
      <c r="B783">
        <v>0.161</v>
      </c>
    </row>
    <row r="784" spans="1:2">
      <c r="A784" t="s">
        <v>15</v>
      </c>
      <c r="B784">
        <v>0.16</v>
      </c>
    </row>
    <row r="785" spans="1:2">
      <c r="A785" t="s">
        <v>15</v>
      </c>
      <c r="B785">
        <v>0.16</v>
      </c>
    </row>
    <row r="786" spans="1:2">
      <c r="A786" t="s">
        <v>15</v>
      </c>
      <c r="B786">
        <v>0.157</v>
      </c>
    </row>
    <row r="787" spans="1:2">
      <c r="A787" t="s">
        <v>15</v>
      </c>
      <c r="B787">
        <v>0.157</v>
      </c>
    </row>
    <row r="788" spans="1:2">
      <c r="A788" t="s">
        <v>15</v>
      </c>
      <c r="B788">
        <v>0.157</v>
      </c>
    </row>
    <row r="789" spans="1:2">
      <c r="A789" t="s">
        <v>15</v>
      </c>
      <c r="B789">
        <v>0.157</v>
      </c>
    </row>
    <row r="790" spans="1:2">
      <c r="A790" t="s">
        <v>15</v>
      </c>
      <c r="B790">
        <v>0.156</v>
      </c>
    </row>
    <row r="791" spans="1:2">
      <c r="A791" t="s">
        <v>15</v>
      </c>
      <c r="B791">
        <v>0.156</v>
      </c>
    </row>
    <row r="792" spans="1:2">
      <c r="A792" t="s">
        <v>15</v>
      </c>
      <c r="B792">
        <v>0.156</v>
      </c>
    </row>
    <row r="793" spans="1:2">
      <c r="A793" t="s">
        <v>15</v>
      </c>
      <c r="B793">
        <v>0.154</v>
      </c>
    </row>
    <row r="794" spans="1:2">
      <c r="A794" t="s">
        <v>15</v>
      </c>
      <c r="B794">
        <v>0.154</v>
      </c>
    </row>
    <row r="795" spans="1:2">
      <c r="A795" t="s">
        <v>15</v>
      </c>
      <c r="B795">
        <v>0.154</v>
      </c>
    </row>
    <row r="796" spans="1:2">
      <c r="A796" t="s">
        <v>15</v>
      </c>
      <c r="B796">
        <v>0.153</v>
      </c>
    </row>
    <row r="797" spans="1:2">
      <c r="A797" t="s">
        <v>15</v>
      </c>
      <c r="B797">
        <v>0.153</v>
      </c>
    </row>
    <row r="798" spans="1:2">
      <c r="A798" t="s">
        <v>15</v>
      </c>
      <c r="B798">
        <v>0.152</v>
      </c>
    </row>
    <row r="799" spans="1:2">
      <c r="A799" t="s">
        <v>15</v>
      </c>
      <c r="B799">
        <v>0.151</v>
      </c>
    </row>
    <row r="800" spans="1:2">
      <c r="A800" t="s">
        <v>15</v>
      </c>
      <c r="B800">
        <v>0.151</v>
      </c>
    </row>
    <row r="801" spans="1:2">
      <c r="A801" t="s">
        <v>15</v>
      </c>
      <c r="B801">
        <v>0.15</v>
      </c>
    </row>
    <row r="802" spans="1:2">
      <c r="A802" t="s">
        <v>15</v>
      </c>
      <c r="B802">
        <v>0.14899999999999999</v>
      </c>
    </row>
    <row r="803" spans="1:2">
      <c r="A803" t="s">
        <v>15</v>
      </c>
      <c r="B803">
        <v>0.14499999999999999</v>
      </c>
    </row>
    <row r="804" spans="1:2">
      <c r="A804" t="s">
        <v>15</v>
      </c>
      <c r="B804">
        <v>0.14499999999999999</v>
      </c>
    </row>
    <row r="805" spans="1:2">
      <c r="A805" t="s">
        <v>15</v>
      </c>
      <c r="B805">
        <v>0.14399999999999999</v>
      </c>
    </row>
    <row r="806" spans="1:2">
      <c r="A806" t="s">
        <v>15</v>
      </c>
      <c r="B806">
        <v>0.14399999999999999</v>
      </c>
    </row>
    <row r="807" spans="1:2">
      <c r="A807" t="s">
        <v>15</v>
      </c>
      <c r="B807">
        <v>0.14299999999999999</v>
      </c>
    </row>
    <row r="808" spans="1:2">
      <c r="A808" t="s">
        <v>15</v>
      </c>
      <c r="B808">
        <v>0.14099999999999999</v>
      </c>
    </row>
    <row r="809" spans="1:2">
      <c r="A809" t="s">
        <v>15</v>
      </c>
      <c r="B809">
        <v>0.13800000000000001</v>
      </c>
    </row>
    <row r="810" spans="1:2">
      <c r="A810" t="s">
        <v>15</v>
      </c>
      <c r="B810">
        <v>0.13800000000000001</v>
      </c>
    </row>
    <row r="811" spans="1:2">
      <c r="A811" t="s">
        <v>15</v>
      </c>
      <c r="B811">
        <v>0.13600000000000001</v>
      </c>
    </row>
    <row r="812" spans="1:2">
      <c r="A812" t="s">
        <v>15</v>
      </c>
      <c r="B812">
        <v>0.13600000000000001</v>
      </c>
    </row>
    <row r="813" spans="1:2">
      <c r="A813" t="s">
        <v>15</v>
      </c>
      <c r="B813">
        <v>0.13500000000000001</v>
      </c>
    </row>
    <row r="814" spans="1:2">
      <c r="A814" t="s">
        <v>15</v>
      </c>
      <c r="B814">
        <v>0.13500000000000001</v>
      </c>
    </row>
    <row r="815" spans="1:2">
      <c r="A815" t="s">
        <v>15</v>
      </c>
      <c r="B815">
        <v>0.13500000000000001</v>
      </c>
    </row>
    <row r="816" spans="1:2">
      <c r="A816" t="s">
        <v>15</v>
      </c>
      <c r="B816">
        <v>0.13400000000000001</v>
      </c>
    </row>
    <row r="817" spans="1:2">
      <c r="A817" t="s">
        <v>15</v>
      </c>
      <c r="B817">
        <v>0.13400000000000001</v>
      </c>
    </row>
    <row r="818" spans="1:2">
      <c r="A818" t="s">
        <v>15</v>
      </c>
      <c r="B818">
        <v>0.13300000000000001</v>
      </c>
    </row>
    <row r="819" spans="1:2">
      <c r="A819" t="s">
        <v>15</v>
      </c>
      <c r="B819">
        <v>0.129</v>
      </c>
    </row>
    <row r="820" spans="1:2">
      <c r="A820" t="s">
        <v>15</v>
      </c>
      <c r="B820">
        <v>0.127</v>
      </c>
    </row>
    <row r="821" spans="1:2">
      <c r="A821" t="s">
        <v>15</v>
      </c>
      <c r="B821">
        <v>0.124</v>
      </c>
    </row>
    <row r="822" spans="1:2">
      <c r="A822" t="s">
        <v>15</v>
      </c>
      <c r="B822">
        <v>0.124</v>
      </c>
    </row>
    <row r="823" spans="1:2">
      <c r="A823" t="s">
        <v>15</v>
      </c>
      <c r="B823">
        <v>0.124</v>
      </c>
    </row>
    <row r="824" spans="1:2">
      <c r="A824" t="s">
        <v>15</v>
      </c>
      <c r="B824">
        <v>0.122</v>
      </c>
    </row>
    <row r="825" spans="1:2">
      <c r="A825" t="s">
        <v>15</v>
      </c>
      <c r="B825">
        <v>0.121</v>
      </c>
    </row>
    <row r="826" spans="1:2">
      <c r="A826" t="s">
        <v>15</v>
      </c>
      <c r="B826">
        <v>0.121</v>
      </c>
    </row>
    <row r="827" spans="1:2">
      <c r="A827" t="s">
        <v>15</v>
      </c>
      <c r="B827">
        <v>0.12</v>
      </c>
    </row>
    <row r="828" spans="1:2">
      <c r="A828" t="s">
        <v>15</v>
      </c>
      <c r="B828">
        <v>0.11899999999999999</v>
      </c>
    </row>
    <row r="829" spans="1:2">
      <c r="A829" t="s">
        <v>15</v>
      </c>
      <c r="B829">
        <v>0.11899999999999999</v>
      </c>
    </row>
    <row r="830" spans="1:2">
      <c r="A830" t="s">
        <v>15</v>
      </c>
      <c r="B830">
        <v>0.11899999999999999</v>
      </c>
    </row>
    <row r="831" spans="1:2">
      <c r="A831" t="s">
        <v>15</v>
      </c>
      <c r="B831">
        <v>0.11899999999999999</v>
      </c>
    </row>
    <row r="832" spans="1:2">
      <c r="A832" t="s">
        <v>15</v>
      </c>
      <c r="B832">
        <v>0.11799999999999999</v>
      </c>
    </row>
    <row r="833" spans="1:2">
      <c r="A833" t="s">
        <v>15</v>
      </c>
      <c r="B833">
        <v>0.115</v>
      </c>
    </row>
    <row r="834" spans="1:2">
      <c r="A834" t="s">
        <v>15</v>
      </c>
      <c r="B834">
        <v>0.114</v>
      </c>
    </row>
    <row r="835" spans="1:2">
      <c r="A835" t="s">
        <v>15</v>
      </c>
      <c r="B835">
        <v>0.114</v>
      </c>
    </row>
    <row r="836" spans="1:2">
      <c r="A836" t="s">
        <v>15</v>
      </c>
      <c r="B836">
        <v>0.113</v>
      </c>
    </row>
    <row r="837" spans="1:2">
      <c r="A837" t="s">
        <v>15</v>
      </c>
      <c r="B837">
        <v>0.113</v>
      </c>
    </row>
    <row r="838" spans="1:2">
      <c r="A838" t="s">
        <v>15</v>
      </c>
      <c r="B838">
        <v>0.111</v>
      </c>
    </row>
    <row r="839" spans="1:2">
      <c r="A839" t="s">
        <v>15</v>
      </c>
      <c r="B839">
        <v>0.111</v>
      </c>
    </row>
    <row r="840" spans="1:2">
      <c r="A840" t="s">
        <v>15</v>
      </c>
      <c r="B840">
        <v>0.111</v>
      </c>
    </row>
    <row r="841" spans="1:2">
      <c r="A841" t="s">
        <v>15</v>
      </c>
      <c r="B841">
        <v>0.111</v>
      </c>
    </row>
    <row r="842" spans="1:2">
      <c r="A842" t="s">
        <v>15</v>
      </c>
      <c r="B842">
        <v>0.11</v>
      </c>
    </row>
    <row r="843" spans="1:2">
      <c r="A843" t="s">
        <v>15</v>
      </c>
      <c r="B843">
        <v>0.11</v>
      </c>
    </row>
    <row r="844" spans="1:2">
      <c r="A844" t="s">
        <v>15</v>
      </c>
      <c r="B844">
        <v>0.109</v>
      </c>
    </row>
    <row r="845" spans="1:2">
      <c r="A845" t="s">
        <v>15</v>
      </c>
      <c r="B845">
        <v>0.108</v>
      </c>
    </row>
    <row r="846" spans="1:2">
      <c r="A846" t="s">
        <v>15</v>
      </c>
      <c r="B846">
        <v>0.108</v>
      </c>
    </row>
    <row r="847" spans="1:2">
      <c r="A847" t="s">
        <v>15</v>
      </c>
      <c r="B847">
        <v>0.104</v>
      </c>
    </row>
    <row r="848" spans="1:2">
      <c r="A848" t="s">
        <v>15</v>
      </c>
      <c r="B848">
        <v>0.104</v>
      </c>
    </row>
    <row r="849" spans="1:2">
      <c r="A849" t="s">
        <v>15</v>
      </c>
      <c r="B849">
        <v>0.10100000000000001</v>
      </c>
    </row>
    <row r="850" spans="1:2">
      <c r="A850" t="s">
        <v>15</v>
      </c>
      <c r="B850">
        <v>0.1</v>
      </c>
    </row>
    <row r="851" spans="1:2">
      <c r="A851" t="s">
        <v>15</v>
      </c>
      <c r="B851">
        <v>9.9000000000000005E-2</v>
      </c>
    </row>
    <row r="852" spans="1:2">
      <c r="A852" t="s">
        <v>15</v>
      </c>
      <c r="B852">
        <v>9.9000000000000005E-2</v>
      </c>
    </row>
    <row r="853" spans="1:2">
      <c r="A853" t="s">
        <v>15</v>
      </c>
      <c r="B853">
        <v>9.8000000000000004E-2</v>
      </c>
    </row>
    <row r="854" spans="1:2">
      <c r="A854" t="s">
        <v>15</v>
      </c>
      <c r="B854">
        <v>9.8000000000000004E-2</v>
      </c>
    </row>
    <row r="855" spans="1:2">
      <c r="A855" t="s">
        <v>15</v>
      </c>
      <c r="B855">
        <v>9.8000000000000004E-2</v>
      </c>
    </row>
    <row r="856" spans="1:2">
      <c r="A856" t="s">
        <v>15</v>
      </c>
      <c r="B856">
        <v>9.7000000000000003E-2</v>
      </c>
    </row>
    <row r="857" spans="1:2">
      <c r="A857" t="s">
        <v>15</v>
      </c>
      <c r="B857">
        <v>9.7000000000000003E-2</v>
      </c>
    </row>
    <row r="858" spans="1:2">
      <c r="A858" t="s">
        <v>15</v>
      </c>
      <c r="B858">
        <v>9.6000000000000002E-2</v>
      </c>
    </row>
    <row r="859" spans="1:2">
      <c r="A859" t="s">
        <v>15</v>
      </c>
      <c r="B859">
        <v>9.5000000000000001E-2</v>
      </c>
    </row>
    <row r="860" spans="1:2">
      <c r="A860" t="s">
        <v>15</v>
      </c>
      <c r="B860">
        <v>9.4E-2</v>
      </c>
    </row>
    <row r="861" spans="1:2">
      <c r="A861" t="s">
        <v>15</v>
      </c>
      <c r="B861">
        <v>9.4E-2</v>
      </c>
    </row>
    <row r="862" spans="1:2">
      <c r="A862" t="s">
        <v>15</v>
      </c>
      <c r="B862">
        <v>9.2999999999999999E-2</v>
      </c>
    </row>
    <row r="863" spans="1:2">
      <c r="A863" t="s">
        <v>15</v>
      </c>
      <c r="B863">
        <v>9.2999999999999999E-2</v>
      </c>
    </row>
    <row r="864" spans="1:2">
      <c r="A864" t="s">
        <v>15</v>
      </c>
      <c r="B864">
        <v>9.2999999999999999E-2</v>
      </c>
    </row>
    <row r="865" spans="1:2">
      <c r="A865" t="s">
        <v>15</v>
      </c>
      <c r="B865">
        <v>9.1999999999999998E-2</v>
      </c>
    </row>
    <row r="866" spans="1:2">
      <c r="A866" t="s">
        <v>15</v>
      </c>
      <c r="B866">
        <v>9.1999999999999998E-2</v>
      </c>
    </row>
    <row r="867" spans="1:2">
      <c r="A867" t="s">
        <v>15</v>
      </c>
      <c r="B867">
        <v>9.0999999999999998E-2</v>
      </c>
    </row>
    <row r="868" spans="1:2">
      <c r="A868" t="s">
        <v>15</v>
      </c>
      <c r="B868">
        <v>9.0999999999999998E-2</v>
      </c>
    </row>
    <row r="869" spans="1:2">
      <c r="A869" t="s">
        <v>15</v>
      </c>
      <c r="B869">
        <v>9.0999999999999998E-2</v>
      </c>
    </row>
    <row r="870" spans="1:2">
      <c r="A870" t="s">
        <v>15</v>
      </c>
      <c r="B870">
        <v>0.09</v>
      </c>
    </row>
    <row r="871" spans="1:2">
      <c r="A871" t="s">
        <v>15</v>
      </c>
      <c r="B871">
        <v>0.09</v>
      </c>
    </row>
    <row r="872" spans="1:2">
      <c r="A872" t="s">
        <v>15</v>
      </c>
      <c r="B872">
        <v>8.8999999999999996E-2</v>
      </c>
    </row>
    <row r="873" spans="1:2">
      <c r="A873" t="s">
        <v>15</v>
      </c>
      <c r="B873">
        <v>8.8999999999999996E-2</v>
      </c>
    </row>
    <row r="874" spans="1:2">
      <c r="A874" t="s">
        <v>15</v>
      </c>
      <c r="B874">
        <v>8.7999999999999995E-2</v>
      </c>
    </row>
    <row r="875" spans="1:2">
      <c r="A875" t="s">
        <v>15</v>
      </c>
      <c r="B875">
        <v>8.7999999999999995E-2</v>
      </c>
    </row>
    <row r="876" spans="1:2">
      <c r="A876" t="s">
        <v>15</v>
      </c>
      <c r="B876">
        <v>8.6999999999999994E-2</v>
      </c>
    </row>
    <row r="877" spans="1:2">
      <c r="A877" t="s">
        <v>15</v>
      </c>
      <c r="B877">
        <v>8.6999999999999994E-2</v>
      </c>
    </row>
    <row r="878" spans="1:2">
      <c r="A878" t="s">
        <v>15</v>
      </c>
      <c r="B878">
        <v>8.6999999999999994E-2</v>
      </c>
    </row>
    <row r="879" spans="1:2">
      <c r="A879" t="s">
        <v>15</v>
      </c>
      <c r="B879">
        <v>8.5999999999999993E-2</v>
      </c>
    </row>
    <row r="880" spans="1:2">
      <c r="A880" t="s">
        <v>15</v>
      </c>
      <c r="B880">
        <v>8.5000000000000006E-2</v>
      </c>
    </row>
    <row r="881" spans="1:2">
      <c r="A881" t="s">
        <v>15</v>
      </c>
      <c r="B881">
        <v>8.4000000000000005E-2</v>
      </c>
    </row>
    <row r="882" spans="1:2">
      <c r="A882" t="s">
        <v>15</v>
      </c>
      <c r="B882">
        <v>8.2000000000000003E-2</v>
      </c>
    </row>
    <row r="883" spans="1:2">
      <c r="A883" t="s">
        <v>15</v>
      </c>
      <c r="B883">
        <v>8.2000000000000003E-2</v>
      </c>
    </row>
    <row r="884" spans="1:2">
      <c r="A884" t="s">
        <v>15</v>
      </c>
      <c r="B884">
        <v>8.2000000000000003E-2</v>
      </c>
    </row>
    <row r="885" spans="1:2">
      <c r="A885" t="s">
        <v>15</v>
      </c>
      <c r="B885">
        <v>8.1000000000000003E-2</v>
      </c>
    </row>
    <row r="886" spans="1:2">
      <c r="A886" t="s">
        <v>15</v>
      </c>
      <c r="B886">
        <v>0.08</v>
      </c>
    </row>
    <row r="887" spans="1:2">
      <c r="A887" t="s">
        <v>15</v>
      </c>
      <c r="B887">
        <v>7.8E-2</v>
      </c>
    </row>
    <row r="888" spans="1:2">
      <c r="A888" t="s">
        <v>15</v>
      </c>
      <c r="B888">
        <v>7.8E-2</v>
      </c>
    </row>
    <row r="889" spans="1:2">
      <c r="A889" t="s">
        <v>15</v>
      </c>
      <c r="B889">
        <v>7.8E-2</v>
      </c>
    </row>
    <row r="890" spans="1:2">
      <c r="A890" t="s">
        <v>15</v>
      </c>
      <c r="B890">
        <v>7.8E-2</v>
      </c>
    </row>
    <row r="891" spans="1:2">
      <c r="A891" t="s">
        <v>15</v>
      </c>
      <c r="B891">
        <v>7.6999999999999999E-2</v>
      </c>
    </row>
    <row r="892" spans="1:2">
      <c r="A892" t="s">
        <v>15</v>
      </c>
      <c r="B892">
        <v>7.5999999999999998E-2</v>
      </c>
    </row>
    <row r="893" spans="1:2">
      <c r="A893" t="s">
        <v>15</v>
      </c>
      <c r="B893">
        <v>7.5999999999999998E-2</v>
      </c>
    </row>
    <row r="894" spans="1:2">
      <c r="A894" t="s">
        <v>15</v>
      </c>
      <c r="B894">
        <v>7.4999999999999997E-2</v>
      </c>
    </row>
    <row r="895" spans="1:2">
      <c r="A895" t="s">
        <v>15</v>
      </c>
      <c r="B895">
        <v>7.4999999999999997E-2</v>
      </c>
    </row>
    <row r="896" spans="1:2">
      <c r="A896" t="s">
        <v>15</v>
      </c>
      <c r="B896">
        <v>7.3999999999999996E-2</v>
      </c>
    </row>
    <row r="897" spans="1:2">
      <c r="A897" t="s">
        <v>15</v>
      </c>
      <c r="B897">
        <v>7.2999999999999995E-2</v>
      </c>
    </row>
    <row r="898" spans="1:2">
      <c r="A898" t="s">
        <v>15</v>
      </c>
      <c r="B898">
        <v>7.2999999999999995E-2</v>
      </c>
    </row>
    <row r="899" spans="1:2">
      <c r="A899" t="s">
        <v>15</v>
      </c>
      <c r="B899">
        <v>7.2999999999999995E-2</v>
      </c>
    </row>
    <row r="900" spans="1:2">
      <c r="A900" t="s">
        <v>15</v>
      </c>
      <c r="B900">
        <v>7.1999999999999995E-2</v>
      </c>
    </row>
    <row r="901" spans="1:2">
      <c r="A901" t="s">
        <v>15</v>
      </c>
      <c r="B901">
        <v>7.1999999999999995E-2</v>
      </c>
    </row>
    <row r="902" spans="1:2">
      <c r="A902" t="s">
        <v>15</v>
      </c>
      <c r="B902">
        <v>7.1999999999999995E-2</v>
      </c>
    </row>
    <row r="903" spans="1:2">
      <c r="A903" t="s">
        <v>15</v>
      </c>
      <c r="B903">
        <v>7.0000000000000007E-2</v>
      </c>
    </row>
    <row r="904" spans="1:2">
      <c r="A904" t="s">
        <v>15</v>
      </c>
      <c r="B904">
        <v>7.0000000000000007E-2</v>
      </c>
    </row>
    <row r="905" spans="1:2">
      <c r="A905" t="s">
        <v>15</v>
      </c>
      <c r="B905">
        <v>6.9000000000000006E-2</v>
      </c>
    </row>
    <row r="906" spans="1:2">
      <c r="A906" t="s">
        <v>15</v>
      </c>
      <c r="B906">
        <v>6.9000000000000006E-2</v>
      </c>
    </row>
    <row r="907" spans="1:2">
      <c r="A907" t="s">
        <v>15</v>
      </c>
      <c r="B907">
        <v>6.9000000000000006E-2</v>
      </c>
    </row>
    <row r="908" spans="1:2">
      <c r="A908" t="s">
        <v>15</v>
      </c>
      <c r="B908">
        <v>6.8000000000000005E-2</v>
      </c>
    </row>
    <row r="909" spans="1:2">
      <c r="A909" t="s">
        <v>15</v>
      </c>
      <c r="B909">
        <v>6.8000000000000005E-2</v>
      </c>
    </row>
    <row r="910" spans="1:2">
      <c r="A910" t="s">
        <v>15</v>
      </c>
      <c r="B910">
        <v>6.6000000000000003E-2</v>
      </c>
    </row>
    <row r="911" spans="1:2">
      <c r="A911" t="s">
        <v>15</v>
      </c>
      <c r="B911">
        <v>6.6000000000000003E-2</v>
      </c>
    </row>
    <row r="912" spans="1:2">
      <c r="A912" t="s">
        <v>15</v>
      </c>
      <c r="B912">
        <v>6.5000000000000002E-2</v>
      </c>
    </row>
    <row r="913" spans="1:2">
      <c r="A913" t="s">
        <v>15</v>
      </c>
      <c r="B913">
        <v>6.5000000000000002E-2</v>
      </c>
    </row>
    <row r="914" spans="1:2">
      <c r="A914" t="s">
        <v>15</v>
      </c>
      <c r="B914">
        <v>6.3E-2</v>
      </c>
    </row>
    <row r="915" spans="1:2">
      <c r="A915" t="s">
        <v>15</v>
      </c>
      <c r="B915">
        <v>6.3E-2</v>
      </c>
    </row>
    <row r="916" spans="1:2">
      <c r="A916" t="s">
        <v>15</v>
      </c>
      <c r="B916">
        <v>6.2E-2</v>
      </c>
    </row>
    <row r="917" spans="1:2">
      <c r="A917" t="s">
        <v>15</v>
      </c>
      <c r="B917">
        <v>0.06</v>
      </c>
    </row>
    <row r="918" spans="1:2">
      <c r="A918" t="s">
        <v>15</v>
      </c>
      <c r="B918">
        <v>0.06</v>
      </c>
    </row>
    <row r="919" spans="1:2">
      <c r="A919" t="s">
        <v>15</v>
      </c>
      <c r="B919">
        <v>0.06</v>
      </c>
    </row>
    <row r="920" spans="1:2">
      <c r="A920" t="s">
        <v>15</v>
      </c>
      <c r="B920">
        <v>0.06</v>
      </c>
    </row>
    <row r="921" spans="1:2">
      <c r="A921" t="s">
        <v>15</v>
      </c>
      <c r="B921">
        <v>5.8999999999999997E-2</v>
      </c>
    </row>
    <row r="922" spans="1:2">
      <c r="A922" t="s">
        <v>15</v>
      </c>
      <c r="B922">
        <v>5.8999999999999997E-2</v>
      </c>
    </row>
    <row r="923" spans="1:2">
      <c r="A923" t="s">
        <v>15</v>
      </c>
      <c r="B923">
        <v>5.8000000000000003E-2</v>
      </c>
    </row>
    <row r="924" spans="1:2">
      <c r="A924" t="s">
        <v>15</v>
      </c>
      <c r="B924">
        <v>5.8000000000000003E-2</v>
      </c>
    </row>
    <row r="925" spans="1:2">
      <c r="A925" t="s">
        <v>15</v>
      </c>
      <c r="B925">
        <v>5.7000000000000002E-2</v>
      </c>
    </row>
    <row r="926" spans="1:2">
      <c r="A926" t="s">
        <v>15</v>
      </c>
      <c r="B926">
        <v>5.6000000000000001E-2</v>
      </c>
    </row>
    <row r="927" spans="1:2">
      <c r="A927" t="s">
        <v>15</v>
      </c>
      <c r="B927">
        <v>5.5E-2</v>
      </c>
    </row>
    <row r="928" spans="1:2">
      <c r="A928" t="s">
        <v>15</v>
      </c>
      <c r="B928">
        <v>5.3999999999999999E-2</v>
      </c>
    </row>
    <row r="929" spans="1:2">
      <c r="A929" t="s">
        <v>15</v>
      </c>
      <c r="B929">
        <v>5.3999999999999999E-2</v>
      </c>
    </row>
    <row r="930" spans="1:2">
      <c r="A930" t="s">
        <v>15</v>
      </c>
      <c r="B930">
        <v>5.3999999999999999E-2</v>
      </c>
    </row>
    <row r="931" spans="1:2">
      <c r="A931" t="s">
        <v>15</v>
      </c>
      <c r="B931">
        <v>5.3999999999999999E-2</v>
      </c>
    </row>
    <row r="932" spans="1:2">
      <c r="A932" t="s">
        <v>15</v>
      </c>
      <c r="B932">
        <v>5.2999999999999999E-2</v>
      </c>
    </row>
    <row r="933" spans="1:2">
      <c r="A933" t="s">
        <v>15</v>
      </c>
      <c r="B933">
        <v>5.2999999999999999E-2</v>
      </c>
    </row>
    <row r="934" spans="1:2">
      <c r="A934" t="s">
        <v>15</v>
      </c>
      <c r="B934">
        <v>5.1999999999999998E-2</v>
      </c>
    </row>
    <row r="935" spans="1:2">
      <c r="A935" t="s">
        <v>15</v>
      </c>
      <c r="B935">
        <v>5.0999999999999997E-2</v>
      </c>
    </row>
    <row r="936" spans="1:2">
      <c r="A936" t="s">
        <v>15</v>
      </c>
      <c r="B936">
        <v>5.0999999999999997E-2</v>
      </c>
    </row>
    <row r="937" spans="1:2">
      <c r="A937" t="s">
        <v>15</v>
      </c>
      <c r="B937">
        <v>5.0999999999999997E-2</v>
      </c>
    </row>
    <row r="938" spans="1:2">
      <c r="A938" t="s">
        <v>15</v>
      </c>
      <c r="B938">
        <v>0.05</v>
      </c>
    </row>
    <row r="939" spans="1:2">
      <c r="A939" t="s">
        <v>15</v>
      </c>
      <c r="B939">
        <v>4.9000000000000002E-2</v>
      </c>
    </row>
    <row r="940" spans="1:2">
      <c r="A940" t="s">
        <v>15</v>
      </c>
      <c r="B940">
        <v>4.9000000000000002E-2</v>
      </c>
    </row>
    <row r="941" spans="1:2">
      <c r="A941" t="s">
        <v>15</v>
      </c>
      <c r="B941">
        <v>4.9000000000000002E-2</v>
      </c>
    </row>
    <row r="942" spans="1:2">
      <c r="A942" t="s">
        <v>15</v>
      </c>
      <c r="B942">
        <v>4.8000000000000001E-2</v>
      </c>
    </row>
    <row r="943" spans="1:2">
      <c r="A943" t="s">
        <v>15</v>
      </c>
      <c r="B943">
        <v>4.8000000000000001E-2</v>
      </c>
    </row>
    <row r="944" spans="1:2">
      <c r="A944" t="s">
        <v>15</v>
      </c>
      <c r="B944">
        <v>4.7E-2</v>
      </c>
    </row>
    <row r="945" spans="1:2">
      <c r="A945" t="s">
        <v>15</v>
      </c>
      <c r="B945">
        <v>4.5999999999999999E-2</v>
      </c>
    </row>
    <row r="946" spans="1:2">
      <c r="A946" t="s">
        <v>15</v>
      </c>
      <c r="B946">
        <v>4.4999999999999998E-2</v>
      </c>
    </row>
    <row r="947" spans="1:2">
      <c r="A947" t="s">
        <v>15</v>
      </c>
      <c r="B947">
        <v>4.4999999999999998E-2</v>
      </c>
    </row>
    <row r="948" spans="1:2">
      <c r="A948" t="s">
        <v>15</v>
      </c>
      <c r="B948">
        <v>4.4999999999999998E-2</v>
      </c>
    </row>
    <row r="949" spans="1:2">
      <c r="A949" t="s">
        <v>15</v>
      </c>
      <c r="B949">
        <v>4.4999999999999998E-2</v>
      </c>
    </row>
    <row r="950" spans="1:2">
      <c r="A950" t="s">
        <v>15</v>
      </c>
      <c r="B950">
        <v>4.3999999999999997E-2</v>
      </c>
    </row>
    <row r="951" spans="1:2">
      <c r="A951" t="s">
        <v>15</v>
      </c>
      <c r="B951">
        <v>4.2999999999999997E-2</v>
      </c>
    </row>
    <row r="952" spans="1:2">
      <c r="A952" t="s">
        <v>15</v>
      </c>
      <c r="B952">
        <v>4.2999999999999997E-2</v>
      </c>
    </row>
    <row r="953" spans="1:2">
      <c r="A953" t="s">
        <v>15</v>
      </c>
      <c r="B953">
        <v>4.2000000000000003E-2</v>
      </c>
    </row>
    <row r="954" spans="1:2">
      <c r="A954" t="s">
        <v>15</v>
      </c>
      <c r="B954">
        <v>0.04</v>
      </c>
    </row>
    <row r="955" spans="1:2">
      <c r="A955" t="s">
        <v>15</v>
      </c>
      <c r="B955">
        <v>3.7999999999999999E-2</v>
      </c>
    </row>
    <row r="956" spans="1:2">
      <c r="A956" t="s">
        <v>15</v>
      </c>
      <c r="B956">
        <v>3.7999999999999999E-2</v>
      </c>
    </row>
    <row r="957" spans="1:2">
      <c r="A957" t="s">
        <v>15</v>
      </c>
      <c r="B957">
        <v>3.7999999999999999E-2</v>
      </c>
    </row>
    <row r="958" spans="1:2">
      <c r="A958" t="s">
        <v>15</v>
      </c>
      <c r="B958">
        <v>3.6999999999999998E-2</v>
      </c>
    </row>
    <row r="959" spans="1:2">
      <c r="A959" t="s">
        <v>15</v>
      </c>
      <c r="B959">
        <v>3.6999999999999998E-2</v>
      </c>
    </row>
    <row r="960" spans="1:2">
      <c r="A960" t="s">
        <v>15</v>
      </c>
      <c r="B960">
        <v>3.6999999999999998E-2</v>
      </c>
    </row>
    <row r="961" spans="1:2">
      <c r="A961" t="s">
        <v>15</v>
      </c>
      <c r="B961">
        <v>3.6999999999999998E-2</v>
      </c>
    </row>
    <row r="962" spans="1:2">
      <c r="A962" t="s">
        <v>15</v>
      </c>
      <c r="B962">
        <v>3.5999999999999997E-2</v>
      </c>
    </row>
    <row r="963" spans="1:2">
      <c r="A963" t="s">
        <v>15</v>
      </c>
      <c r="B963">
        <v>3.5999999999999997E-2</v>
      </c>
    </row>
    <row r="964" spans="1:2">
      <c r="A964" t="s">
        <v>15</v>
      </c>
      <c r="B964">
        <v>3.5000000000000003E-2</v>
      </c>
    </row>
    <row r="965" spans="1:2">
      <c r="A965" t="s">
        <v>15</v>
      </c>
      <c r="B965">
        <v>3.5000000000000003E-2</v>
      </c>
    </row>
    <row r="966" spans="1:2">
      <c r="A966" t="s">
        <v>15</v>
      </c>
      <c r="B966">
        <v>3.5000000000000003E-2</v>
      </c>
    </row>
    <row r="967" spans="1:2">
      <c r="A967" t="s">
        <v>15</v>
      </c>
      <c r="B967">
        <v>3.4000000000000002E-2</v>
      </c>
    </row>
    <row r="968" spans="1:2">
      <c r="A968" t="s">
        <v>15</v>
      </c>
      <c r="B968">
        <v>3.3000000000000002E-2</v>
      </c>
    </row>
    <row r="969" spans="1:2">
      <c r="A969" t="s">
        <v>15</v>
      </c>
      <c r="B969">
        <v>3.3000000000000002E-2</v>
      </c>
    </row>
    <row r="970" spans="1:2">
      <c r="A970" t="s">
        <v>15</v>
      </c>
      <c r="B970">
        <v>3.2000000000000001E-2</v>
      </c>
    </row>
    <row r="971" spans="1:2">
      <c r="A971" t="s">
        <v>15</v>
      </c>
      <c r="B971">
        <v>0.03</v>
      </c>
    </row>
    <row r="972" spans="1:2">
      <c r="A972" t="s">
        <v>15</v>
      </c>
      <c r="B972">
        <v>0.03</v>
      </c>
    </row>
    <row r="973" spans="1:2">
      <c r="A973" t="s">
        <v>15</v>
      </c>
      <c r="B973">
        <v>2.9000000000000001E-2</v>
      </c>
    </row>
    <row r="974" spans="1:2">
      <c r="A974" t="s">
        <v>15</v>
      </c>
      <c r="B974">
        <v>2.9000000000000001E-2</v>
      </c>
    </row>
    <row r="975" spans="1:2">
      <c r="A975" t="s">
        <v>15</v>
      </c>
      <c r="B975">
        <v>2.7E-2</v>
      </c>
    </row>
    <row r="976" spans="1:2">
      <c r="A976" t="s">
        <v>15</v>
      </c>
      <c r="B976">
        <v>2.7E-2</v>
      </c>
    </row>
    <row r="977" spans="1:2">
      <c r="A977" t="s">
        <v>15</v>
      </c>
      <c r="B977">
        <v>2.5999999999999999E-2</v>
      </c>
    </row>
    <row r="978" spans="1:2">
      <c r="A978" t="s">
        <v>15</v>
      </c>
      <c r="B978">
        <v>2.5999999999999999E-2</v>
      </c>
    </row>
    <row r="979" spans="1:2">
      <c r="A979" t="s">
        <v>15</v>
      </c>
      <c r="B979">
        <v>2.5999999999999999E-2</v>
      </c>
    </row>
    <row r="980" spans="1:2">
      <c r="A980" t="s">
        <v>15</v>
      </c>
      <c r="B980">
        <v>2.5000000000000001E-2</v>
      </c>
    </row>
    <row r="981" spans="1:2">
      <c r="A981" t="s">
        <v>15</v>
      </c>
      <c r="B981">
        <v>2.5000000000000001E-2</v>
      </c>
    </row>
    <row r="982" spans="1:2">
      <c r="A982" t="s">
        <v>15</v>
      </c>
      <c r="B982">
        <v>2.5000000000000001E-2</v>
      </c>
    </row>
    <row r="983" spans="1:2">
      <c r="A983" t="s">
        <v>15</v>
      </c>
      <c r="B983">
        <v>2.5000000000000001E-2</v>
      </c>
    </row>
    <row r="984" spans="1:2">
      <c r="A984" t="s">
        <v>15</v>
      </c>
      <c r="B984">
        <v>2.5000000000000001E-2</v>
      </c>
    </row>
    <row r="985" spans="1:2">
      <c r="A985" t="s">
        <v>15</v>
      </c>
      <c r="B985">
        <v>2.4E-2</v>
      </c>
    </row>
    <row r="986" spans="1:2">
      <c r="A986" t="s">
        <v>14</v>
      </c>
      <c r="B986">
        <v>0.246</v>
      </c>
    </row>
    <row r="987" spans="1:2">
      <c r="A987" t="s">
        <v>14</v>
      </c>
      <c r="B987">
        <v>0.24299999999999999</v>
      </c>
    </row>
    <row r="988" spans="1:2">
      <c r="A988" t="s">
        <v>14</v>
      </c>
      <c r="B988">
        <v>0.23899999999999999</v>
      </c>
    </row>
    <row r="989" spans="1:2">
      <c r="A989" t="s">
        <v>14</v>
      </c>
      <c r="B989">
        <v>0.23799999999999999</v>
      </c>
    </row>
    <row r="990" spans="1:2">
      <c r="A990" t="s">
        <v>14</v>
      </c>
      <c r="B990">
        <v>0.23699999999999999</v>
      </c>
    </row>
    <row r="991" spans="1:2">
      <c r="A991" t="s">
        <v>14</v>
      </c>
      <c r="B991">
        <v>0.23599999999999999</v>
      </c>
    </row>
    <row r="992" spans="1:2">
      <c r="A992" t="s">
        <v>14</v>
      </c>
      <c r="B992">
        <v>0.23499999999999999</v>
      </c>
    </row>
    <row r="993" spans="1:2">
      <c r="A993" t="s">
        <v>14</v>
      </c>
      <c r="B993">
        <v>0.22700000000000001</v>
      </c>
    </row>
    <row r="994" spans="1:2">
      <c r="A994" t="s">
        <v>14</v>
      </c>
      <c r="B994">
        <v>0.22600000000000001</v>
      </c>
    </row>
    <row r="995" spans="1:2">
      <c r="A995" t="s">
        <v>14</v>
      </c>
      <c r="B995">
        <v>0.22500000000000001</v>
      </c>
    </row>
    <row r="996" spans="1:2">
      <c r="A996" t="s">
        <v>14</v>
      </c>
      <c r="B996">
        <v>0.22500000000000001</v>
      </c>
    </row>
    <row r="997" spans="1:2">
      <c r="A997" t="s">
        <v>14</v>
      </c>
      <c r="B997">
        <v>0.222</v>
      </c>
    </row>
    <row r="998" spans="1:2">
      <c r="A998" t="s">
        <v>14</v>
      </c>
      <c r="B998">
        <v>0.219</v>
      </c>
    </row>
    <row r="999" spans="1:2">
      <c r="A999" t="s">
        <v>14</v>
      </c>
      <c r="B999">
        <v>0.215</v>
      </c>
    </row>
    <row r="1000" spans="1:2">
      <c r="A1000" t="s">
        <v>14</v>
      </c>
      <c r="B1000">
        <v>0.20699999999999999</v>
      </c>
    </row>
    <row r="1001" spans="1:2">
      <c r="A1001" t="s">
        <v>14</v>
      </c>
      <c r="B1001">
        <v>0.20699999999999999</v>
      </c>
    </row>
    <row r="1002" spans="1:2">
      <c r="A1002" t="s">
        <v>14</v>
      </c>
      <c r="B1002">
        <v>0.20499999999999999</v>
      </c>
    </row>
    <row r="1003" spans="1:2">
      <c r="A1003" t="s">
        <v>14</v>
      </c>
      <c r="B1003">
        <v>0.20300000000000001</v>
      </c>
    </row>
    <row r="1004" spans="1:2">
      <c r="A1004" t="s">
        <v>14</v>
      </c>
      <c r="B1004">
        <v>0.20300000000000001</v>
      </c>
    </row>
    <row r="1005" spans="1:2">
      <c r="A1005" t="s">
        <v>14</v>
      </c>
      <c r="B1005">
        <v>0.20200000000000001</v>
      </c>
    </row>
    <row r="1006" spans="1:2">
      <c r="A1006" t="s">
        <v>14</v>
      </c>
      <c r="B1006">
        <v>0.2</v>
      </c>
    </row>
    <row r="1007" spans="1:2">
      <c r="A1007" t="s">
        <v>14</v>
      </c>
      <c r="B1007">
        <v>0.2</v>
      </c>
    </row>
    <row r="1008" spans="1:2">
      <c r="A1008" t="s">
        <v>14</v>
      </c>
      <c r="B1008">
        <v>0.19600000000000001</v>
      </c>
    </row>
    <row r="1009" spans="1:2">
      <c r="A1009" t="s">
        <v>14</v>
      </c>
      <c r="B1009">
        <v>0.19500000000000001</v>
      </c>
    </row>
    <row r="1010" spans="1:2">
      <c r="A1010" t="s">
        <v>14</v>
      </c>
      <c r="B1010">
        <v>0.19400000000000001</v>
      </c>
    </row>
    <row r="1011" spans="1:2">
      <c r="A1011" t="s">
        <v>14</v>
      </c>
      <c r="B1011">
        <v>0.193</v>
      </c>
    </row>
    <row r="1012" spans="1:2">
      <c r="A1012" t="s">
        <v>14</v>
      </c>
      <c r="B1012">
        <v>0.193</v>
      </c>
    </row>
    <row r="1013" spans="1:2">
      <c r="A1013" t="s">
        <v>14</v>
      </c>
      <c r="B1013">
        <v>0.189</v>
      </c>
    </row>
    <row r="1014" spans="1:2">
      <c r="A1014" t="s">
        <v>14</v>
      </c>
      <c r="B1014">
        <v>0.186</v>
      </c>
    </row>
    <row r="1015" spans="1:2">
      <c r="A1015" t="s">
        <v>14</v>
      </c>
      <c r="B1015">
        <v>0.186</v>
      </c>
    </row>
    <row r="1016" spans="1:2">
      <c r="A1016" t="s">
        <v>14</v>
      </c>
      <c r="B1016">
        <v>0.185</v>
      </c>
    </row>
    <row r="1017" spans="1:2">
      <c r="A1017" t="s">
        <v>14</v>
      </c>
      <c r="B1017">
        <v>0.184</v>
      </c>
    </row>
    <row r="1018" spans="1:2">
      <c r="A1018" t="s">
        <v>14</v>
      </c>
      <c r="B1018">
        <v>0.183</v>
      </c>
    </row>
    <row r="1019" spans="1:2">
      <c r="A1019" t="s">
        <v>14</v>
      </c>
      <c r="B1019">
        <v>0.183</v>
      </c>
    </row>
    <row r="1020" spans="1:2">
      <c r="A1020" t="s">
        <v>14</v>
      </c>
      <c r="B1020">
        <v>0.182</v>
      </c>
    </row>
    <row r="1021" spans="1:2">
      <c r="A1021" t="s">
        <v>14</v>
      </c>
      <c r="B1021">
        <v>0.182</v>
      </c>
    </row>
    <row r="1022" spans="1:2">
      <c r="A1022" t="s">
        <v>14</v>
      </c>
      <c r="B1022">
        <v>0.182</v>
      </c>
    </row>
    <row r="1023" spans="1:2">
      <c r="A1023" t="s">
        <v>14</v>
      </c>
      <c r="B1023">
        <v>0.18099999999999999</v>
      </c>
    </row>
    <row r="1024" spans="1:2">
      <c r="A1024" t="s">
        <v>14</v>
      </c>
      <c r="B1024">
        <v>0.17899999999999999</v>
      </c>
    </row>
    <row r="1025" spans="1:2">
      <c r="A1025" t="s">
        <v>14</v>
      </c>
      <c r="B1025">
        <v>0.17799999999999999</v>
      </c>
    </row>
    <row r="1026" spans="1:2">
      <c r="A1026" t="s">
        <v>14</v>
      </c>
      <c r="B1026">
        <v>0.17699999999999999</v>
      </c>
    </row>
    <row r="1027" spans="1:2">
      <c r="A1027" t="s">
        <v>14</v>
      </c>
      <c r="B1027">
        <v>0.17499999999999999</v>
      </c>
    </row>
    <row r="1028" spans="1:2">
      <c r="A1028" t="s">
        <v>14</v>
      </c>
      <c r="B1028">
        <v>0.17499999999999999</v>
      </c>
    </row>
    <row r="1029" spans="1:2">
      <c r="A1029" t="s">
        <v>14</v>
      </c>
      <c r="B1029">
        <v>0.17499999999999999</v>
      </c>
    </row>
    <row r="1030" spans="1:2">
      <c r="A1030" t="s">
        <v>14</v>
      </c>
      <c r="B1030">
        <v>0.17399999999999999</v>
      </c>
    </row>
    <row r="1031" spans="1:2">
      <c r="A1031" t="s">
        <v>14</v>
      </c>
      <c r="B1031">
        <v>0.17100000000000001</v>
      </c>
    </row>
    <row r="1032" spans="1:2">
      <c r="A1032" t="s">
        <v>14</v>
      </c>
      <c r="B1032">
        <v>0.16700000000000001</v>
      </c>
    </row>
    <row r="1033" spans="1:2">
      <c r="A1033" t="s">
        <v>14</v>
      </c>
      <c r="B1033">
        <v>0.16600000000000001</v>
      </c>
    </row>
    <row r="1034" spans="1:2">
      <c r="A1034" t="s">
        <v>14</v>
      </c>
      <c r="B1034">
        <v>0.16500000000000001</v>
      </c>
    </row>
    <row r="1035" spans="1:2">
      <c r="A1035" t="s">
        <v>14</v>
      </c>
      <c r="B1035">
        <v>0.16400000000000001</v>
      </c>
    </row>
    <row r="1036" spans="1:2">
      <c r="A1036" t="s">
        <v>14</v>
      </c>
      <c r="B1036">
        <v>0.16400000000000001</v>
      </c>
    </row>
    <row r="1037" spans="1:2">
      <c r="A1037" t="s">
        <v>14</v>
      </c>
      <c r="B1037">
        <v>0.16300000000000001</v>
      </c>
    </row>
    <row r="1038" spans="1:2">
      <c r="A1038" t="s">
        <v>14</v>
      </c>
      <c r="B1038">
        <v>0.16200000000000001</v>
      </c>
    </row>
    <row r="1039" spans="1:2">
      <c r="A1039" t="s">
        <v>14</v>
      </c>
      <c r="B1039">
        <v>0.16200000000000001</v>
      </c>
    </row>
    <row r="1040" spans="1:2">
      <c r="A1040" t="s">
        <v>14</v>
      </c>
      <c r="B1040">
        <v>0.16200000000000001</v>
      </c>
    </row>
    <row r="1041" spans="1:2">
      <c r="A1041" t="s">
        <v>14</v>
      </c>
      <c r="B1041">
        <v>0.161</v>
      </c>
    </row>
    <row r="1042" spans="1:2">
      <c r="A1042" t="s">
        <v>14</v>
      </c>
      <c r="B1042">
        <v>0.159</v>
      </c>
    </row>
    <row r="1043" spans="1:2">
      <c r="A1043" t="s">
        <v>14</v>
      </c>
      <c r="B1043">
        <v>0.159</v>
      </c>
    </row>
    <row r="1044" spans="1:2">
      <c r="A1044" t="s">
        <v>14</v>
      </c>
      <c r="B1044">
        <v>0.156</v>
      </c>
    </row>
    <row r="1045" spans="1:2">
      <c r="A1045" t="s">
        <v>14</v>
      </c>
      <c r="B1045">
        <v>0.155</v>
      </c>
    </row>
    <row r="1046" spans="1:2">
      <c r="A1046" t="s">
        <v>14</v>
      </c>
      <c r="B1046">
        <v>0.154</v>
      </c>
    </row>
    <row r="1047" spans="1:2">
      <c r="A1047" t="s">
        <v>14</v>
      </c>
      <c r="B1047">
        <v>0.153</v>
      </c>
    </row>
    <row r="1048" spans="1:2">
      <c r="A1048" t="s">
        <v>14</v>
      </c>
      <c r="B1048">
        <v>0.151</v>
      </c>
    </row>
    <row r="1049" spans="1:2">
      <c r="A1049" t="s">
        <v>14</v>
      </c>
      <c r="B1049">
        <v>0.151</v>
      </c>
    </row>
    <row r="1050" spans="1:2">
      <c r="A1050" t="s">
        <v>14</v>
      </c>
      <c r="B1050">
        <v>0.151</v>
      </c>
    </row>
    <row r="1051" spans="1:2">
      <c r="A1051" t="s">
        <v>14</v>
      </c>
      <c r="B1051">
        <v>0.15</v>
      </c>
    </row>
    <row r="1052" spans="1:2">
      <c r="A1052" t="s">
        <v>14</v>
      </c>
      <c r="B1052">
        <v>0.15</v>
      </c>
    </row>
    <row r="1053" spans="1:2">
      <c r="A1053" t="s">
        <v>14</v>
      </c>
      <c r="B1053">
        <v>0.15</v>
      </c>
    </row>
    <row r="1054" spans="1:2">
      <c r="A1054" t="s">
        <v>14</v>
      </c>
      <c r="B1054">
        <v>0.14599999999999999</v>
      </c>
    </row>
    <row r="1055" spans="1:2">
      <c r="A1055" t="s">
        <v>14</v>
      </c>
      <c r="B1055">
        <v>0.14399999999999999</v>
      </c>
    </row>
    <row r="1056" spans="1:2">
      <c r="A1056" t="s">
        <v>14</v>
      </c>
      <c r="B1056">
        <v>0.14399999999999999</v>
      </c>
    </row>
    <row r="1057" spans="1:2">
      <c r="A1057" t="s">
        <v>14</v>
      </c>
      <c r="B1057">
        <v>0.14199999999999999</v>
      </c>
    </row>
    <row r="1058" spans="1:2">
      <c r="A1058" t="s">
        <v>14</v>
      </c>
      <c r="B1058">
        <v>0.14099999999999999</v>
      </c>
    </row>
    <row r="1059" spans="1:2">
      <c r="A1059" t="s">
        <v>14</v>
      </c>
      <c r="B1059">
        <v>0.13900000000000001</v>
      </c>
    </row>
    <row r="1060" spans="1:2">
      <c r="A1060" t="s">
        <v>14</v>
      </c>
      <c r="B1060">
        <v>0.13700000000000001</v>
      </c>
    </row>
    <row r="1061" spans="1:2">
      <c r="A1061" t="s">
        <v>14</v>
      </c>
      <c r="B1061">
        <v>0.13700000000000001</v>
      </c>
    </row>
    <row r="1062" spans="1:2">
      <c r="A1062" t="s">
        <v>14</v>
      </c>
      <c r="B1062">
        <v>0.13500000000000001</v>
      </c>
    </row>
    <row r="1063" spans="1:2">
      <c r="A1063" t="s">
        <v>14</v>
      </c>
      <c r="B1063">
        <v>0.13400000000000001</v>
      </c>
    </row>
    <row r="1064" spans="1:2">
      <c r="A1064" t="s">
        <v>14</v>
      </c>
      <c r="B1064">
        <v>0.13400000000000001</v>
      </c>
    </row>
    <row r="1065" spans="1:2">
      <c r="A1065" t="s">
        <v>14</v>
      </c>
      <c r="B1065">
        <v>0.13200000000000001</v>
      </c>
    </row>
    <row r="1066" spans="1:2">
      <c r="A1066" t="s">
        <v>14</v>
      </c>
      <c r="B1066">
        <v>0.13200000000000001</v>
      </c>
    </row>
    <row r="1067" spans="1:2">
      <c r="A1067" t="s">
        <v>14</v>
      </c>
      <c r="B1067">
        <v>0.13200000000000001</v>
      </c>
    </row>
    <row r="1068" spans="1:2">
      <c r="A1068" t="s">
        <v>14</v>
      </c>
      <c r="B1068">
        <v>0.13200000000000001</v>
      </c>
    </row>
    <row r="1069" spans="1:2">
      <c r="A1069" t="s">
        <v>14</v>
      </c>
      <c r="B1069">
        <v>0.13100000000000001</v>
      </c>
    </row>
    <row r="1070" spans="1:2">
      <c r="A1070" t="s">
        <v>14</v>
      </c>
      <c r="B1070">
        <v>0.13100000000000001</v>
      </c>
    </row>
    <row r="1071" spans="1:2">
      <c r="A1071" t="s">
        <v>14</v>
      </c>
      <c r="B1071">
        <v>0.13100000000000001</v>
      </c>
    </row>
    <row r="1072" spans="1:2">
      <c r="A1072" t="s">
        <v>14</v>
      </c>
      <c r="B1072">
        <v>0.13</v>
      </c>
    </row>
    <row r="1073" spans="1:2">
      <c r="A1073" t="s">
        <v>14</v>
      </c>
      <c r="B1073">
        <v>0.13</v>
      </c>
    </row>
    <row r="1074" spans="1:2">
      <c r="A1074" t="s">
        <v>14</v>
      </c>
      <c r="B1074">
        <v>0.13</v>
      </c>
    </row>
    <row r="1075" spans="1:2">
      <c r="A1075" t="s">
        <v>14</v>
      </c>
      <c r="B1075">
        <v>0.13</v>
      </c>
    </row>
    <row r="1076" spans="1:2">
      <c r="A1076" t="s">
        <v>14</v>
      </c>
      <c r="B1076">
        <v>0.129</v>
      </c>
    </row>
    <row r="1077" spans="1:2">
      <c r="A1077" t="s">
        <v>14</v>
      </c>
      <c r="B1077">
        <v>0.128</v>
      </c>
    </row>
    <row r="1078" spans="1:2">
      <c r="A1078" t="s">
        <v>14</v>
      </c>
      <c r="B1078">
        <v>0.127</v>
      </c>
    </row>
    <row r="1079" spans="1:2">
      <c r="A1079" t="s">
        <v>14</v>
      </c>
      <c r="B1079">
        <v>0.127</v>
      </c>
    </row>
    <row r="1080" spans="1:2">
      <c r="A1080" t="s">
        <v>14</v>
      </c>
      <c r="B1080">
        <v>0.127</v>
      </c>
    </row>
    <row r="1081" spans="1:2">
      <c r="A1081" t="s">
        <v>14</v>
      </c>
      <c r="B1081">
        <v>0.125</v>
      </c>
    </row>
    <row r="1082" spans="1:2">
      <c r="A1082" t="s">
        <v>14</v>
      </c>
      <c r="B1082">
        <v>0.125</v>
      </c>
    </row>
    <row r="1083" spans="1:2">
      <c r="A1083" t="s">
        <v>14</v>
      </c>
      <c r="B1083">
        <v>0.125</v>
      </c>
    </row>
    <row r="1084" spans="1:2">
      <c r="A1084" t="s">
        <v>14</v>
      </c>
      <c r="B1084">
        <v>0.125</v>
      </c>
    </row>
    <row r="1085" spans="1:2">
      <c r="A1085" t="s">
        <v>14</v>
      </c>
      <c r="B1085">
        <v>0.125</v>
      </c>
    </row>
    <row r="1086" spans="1:2">
      <c r="A1086" t="s">
        <v>14</v>
      </c>
      <c r="B1086">
        <v>0.125</v>
      </c>
    </row>
    <row r="1087" spans="1:2">
      <c r="A1087" t="s">
        <v>14</v>
      </c>
      <c r="B1087">
        <v>0.124</v>
      </c>
    </row>
    <row r="1088" spans="1:2">
      <c r="A1088" t="s">
        <v>14</v>
      </c>
      <c r="B1088">
        <v>0.123</v>
      </c>
    </row>
    <row r="1089" spans="1:2">
      <c r="A1089" t="s">
        <v>14</v>
      </c>
      <c r="B1089">
        <v>0.123</v>
      </c>
    </row>
    <row r="1090" spans="1:2">
      <c r="A1090" t="s">
        <v>14</v>
      </c>
      <c r="B1090">
        <v>0.123</v>
      </c>
    </row>
    <row r="1091" spans="1:2">
      <c r="A1091" t="s">
        <v>14</v>
      </c>
      <c r="B1091">
        <v>0.123</v>
      </c>
    </row>
    <row r="1092" spans="1:2">
      <c r="A1092" t="s">
        <v>14</v>
      </c>
      <c r="B1092">
        <v>0.122</v>
      </c>
    </row>
    <row r="1093" spans="1:2">
      <c r="A1093" t="s">
        <v>14</v>
      </c>
      <c r="B1093">
        <v>0.122</v>
      </c>
    </row>
    <row r="1094" spans="1:2">
      <c r="A1094" t="s">
        <v>14</v>
      </c>
      <c r="B1094">
        <v>0.121</v>
      </c>
    </row>
    <row r="1095" spans="1:2">
      <c r="A1095" t="s">
        <v>14</v>
      </c>
      <c r="B1095">
        <v>0.121</v>
      </c>
    </row>
    <row r="1096" spans="1:2">
      <c r="A1096" t="s">
        <v>14</v>
      </c>
      <c r="B1096">
        <v>0.12</v>
      </c>
    </row>
    <row r="1097" spans="1:2">
      <c r="A1097" t="s">
        <v>14</v>
      </c>
      <c r="B1097">
        <v>0.12</v>
      </c>
    </row>
    <row r="1098" spans="1:2">
      <c r="A1098" t="s">
        <v>14</v>
      </c>
      <c r="B1098">
        <v>0.12</v>
      </c>
    </row>
    <row r="1099" spans="1:2">
      <c r="A1099" t="s">
        <v>14</v>
      </c>
      <c r="B1099">
        <v>0.12</v>
      </c>
    </row>
    <row r="1100" spans="1:2">
      <c r="A1100" t="s">
        <v>14</v>
      </c>
      <c r="B1100">
        <v>0.11899999999999999</v>
      </c>
    </row>
    <row r="1101" spans="1:2">
      <c r="A1101" t="s">
        <v>14</v>
      </c>
      <c r="B1101">
        <v>0.11799999999999999</v>
      </c>
    </row>
    <row r="1102" spans="1:2">
      <c r="A1102" t="s">
        <v>14</v>
      </c>
      <c r="B1102">
        <v>0.11700000000000001</v>
      </c>
    </row>
    <row r="1103" spans="1:2">
      <c r="A1103" t="s">
        <v>14</v>
      </c>
      <c r="B1103">
        <v>0.11600000000000001</v>
      </c>
    </row>
    <row r="1104" spans="1:2">
      <c r="A1104" t="s">
        <v>14</v>
      </c>
      <c r="B1104">
        <v>0.11600000000000001</v>
      </c>
    </row>
    <row r="1105" spans="1:2">
      <c r="A1105" t="s">
        <v>14</v>
      </c>
      <c r="B1105">
        <v>0.115</v>
      </c>
    </row>
    <row r="1106" spans="1:2">
      <c r="A1106" t="s">
        <v>14</v>
      </c>
      <c r="B1106">
        <v>0.115</v>
      </c>
    </row>
    <row r="1107" spans="1:2">
      <c r="A1107" t="s">
        <v>14</v>
      </c>
      <c r="B1107">
        <v>0.114</v>
      </c>
    </row>
    <row r="1108" spans="1:2">
      <c r="A1108" t="s">
        <v>14</v>
      </c>
      <c r="B1108">
        <v>0.113</v>
      </c>
    </row>
    <row r="1109" spans="1:2">
      <c r="A1109" t="s">
        <v>14</v>
      </c>
      <c r="B1109">
        <v>0.112</v>
      </c>
    </row>
    <row r="1110" spans="1:2">
      <c r="A1110" t="s">
        <v>14</v>
      </c>
      <c r="B1110">
        <v>0.112</v>
      </c>
    </row>
    <row r="1111" spans="1:2">
      <c r="A1111" t="s">
        <v>14</v>
      </c>
      <c r="B1111">
        <v>0.111</v>
      </c>
    </row>
    <row r="1112" spans="1:2">
      <c r="A1112" t="s">
        <v>14</v>
      </c>
      <c r="B1112">
        <v>0.111</v>
      </c>
    </row>
    <row r="1113" spans="1:2">
      <c r="A1113" t="s">
        <v>14</v>
      </c>
      <c r="B1113">
        <v>0.111</v>
      </c>
    </row>
    <row r="1114" spans="1:2">
      <c r="A1114" t="s">
        <v>14</v>
      </c>
      <c r="B1114">
        <v>0.11</v>
      </c>
    </row>
    <row r="1115" spans="1:2">
      <c r="A1115" t="s">
        <v>14</v>
      </c>
      <c r="B1115">
        <v>0.11</v>
      </c>
    </row>
    <row r="1116" spans="1:2">
      <c r="A1116" t="s">
        <v>14</v>
      </c>
      <c r="B1116">
        <v>0.107</v>
      </c>
    </row>
    <row r="1117" spans="1:2">
      <c r="A1117" t="s">
        <v>14</v>
      </c>
      <c r="B1117">
        <v>0.107</v>
      </c>
    </row>
    <row r="1118" spans="1:2">
      <c r="A1118" t="s">
        <v>14</v>
      </c>
      <c r="B1118">
        <v>0.107</v>
      </c>
    </row>
    <row r="1119" spans="1:2">
      <c r="A1119" t="s">
        <v>14</v>
      </c>
      <c r="B1119">
        <v>0.107</v>
      </c>
    </row>
    <row r="1120" spans="1:2">
      <c r="A1120" t="s">
        <v>14</v>
      </c>
      <c r="B1120">
        <v>0.107</v>
      </c>
    </row>
    <row r="1121" spans="1:2">
      <c r="A1121" t="s">
        <v>14</v>
      </c>
      <c r="B1121">
        <v>0.106</v>
      </c>
    </row>
    <row r="1122" spans="1:2">
      <c r="A1122" t="s">
        <v>14</v>
      </c>
      <c r="B1122">
        <v>0.106</v>
      </c>
    </row>
    <row r="1123" spans="1:2">
      <c r="A1123" t="s">
        <v>14</v>
      </c>
      <c r="B1123">
        <v>0.106</v>
      </c>
    </row>
    <row r="1124" spans="1:2">
      <c r="A1124" t="s">
        <v>14</v>
      </c>
      <c r="B1124">
        <v>0.105</v>
      </c>
    </row>
    <row r="1125" spans="1:2">
      <c r="A1125" t="s">
        <v>14</v>
      </c>
      <c r="B1125">
        <v>0.105</v>
      </c>
    </row>
    <row r="1126" spans="1:2">
      <c r="A1126" t="s">
        <v>14</v>
      </c>
      <c r="B1126">
        <v>0.105</v>
      </c>
    </row>
    <row r="1127" spans="1:2">
      <c r="A1127" t="s">
        <v>14</v>
      </c>
      <c r="B1127">
        <v>0.104</v>
      </c>
    </row>
    <row r="1128" spans="1:2">
      <c r="A1128" t="s">
        <v>14</v>
      </c>
      <c r="B1128">
        <v>0.104</v>
      </c>
    </row>
    <row r="1129" spans="1:2">
      <c r="A1129" t="s">
        <v>14</v>
      </c>
      <c r="B1129">
        <v>0.104</v>
      </c>
    </row>
    <row r="1130" spans="1:2">
      <c r="A1130" t="s">
        <v>14</v>
      </c>
      <c r="B1130">
        <v>0.10199999999999999</v>
      </c>
    </row>
    <row r="1131" spans="1:2">
      <c r="A1131" t="s">
        <v>14</v>
      </c>
      <c r="B1131">
        <v>0.10199999999999999</v>
      </c>
    </row>
    <row r="1132" spans="1:2">
      <c r="A1132" t="s">
        <v>14</v>
      </c>
      <c r="B1132">
        <v>0.10199999999999999</v>
      </c>
    </row>
    <row r="1133" spans="1:2">
      <c r="A1133" t="s">
        <v>14</v>
      </c>
      <c r="B1133">
        <v>0.10100000000000001</v>
      </c>
    </row>
    <row r="1134" spans="1:2">
      <c r="A1134" t="s">
        <v>14</v>
      </c>
      <c r="B1134">
        <v>0.1</v>
      </c>
    </row>
    <row r="1135" spans="1:2">
      <c r="A1135" t="s">
        <v>14</v>
      </c>
      <c r="B1135">
        <v>0.1</v>
      </c>
    </row>
    <row r="1136" spans="1:2">
      <c r="A1136" t="s">
        <v>14</v>
      </c>
      <c r="B1136">
        <v>0.1</v>
      </c>
    </row>
    <row r="1137" spans="1:2">
      <c r="A1137" t="s">
        <v>14</v>
      </c>
      <c r="B1137">
        <v>0.1</v>
      </c>
    </row>
    <row r="1138" spans="1:2">
      <c r="A1138" t="s">
        <v>14</v>
      </c>
      <c r="B1138">
        <v>9.9000000000000005E-2</v>
      </c>
    </row>
    <row r="1139" spans="1:2">
      <c r="A1139" t="s">
        <v>14</v>
      </c>
      <c r="B1139">
        <v>9.8000000000000004E-2</v>
      </c>
    </row>
    <row r="1140" spans="1:2">
      <c r="A1140" t="s">
        <v>14</v>
      </c>
      <c r="B1140">
        <v>9.8000000000000004E-2</v>
      </c>
    </row>
    <row r="1141" spans="1:2">
      <c r="A1141" t="s">
        <v>14</v>
      </c>
      <c r="B1141">
        <v>9.7000000000000003E-2</v>
      </c>
    </row>
    <row r="1142" spans="1:2">
      <c r="A1142" t="s">
        <v>14</v>
      </c>
      <c r="B1142">
        <v>9.7000000000000003E-2</v>
      </c>
    </row>
    <row r="1143" spans="1:2">
      <c r="A1143" t="s">
        <v>14</v>
      </c>
      <c r="B1143">
        <v>9.6000000000000002E-2</v>
      </c>
    </row>
    <row r="1144" spans="1:2">
      <c r="A1144" t="s">
        <v>14</v>
      </c>
      <c r="B1144">
        <v>9.6000000000000002E-2</v>
      </c>
    </row>
    <row r="1145" spans="1:2">
      <c r="A1145" t="s">
        <v>14</v>
      </c>
      <c r="B1145">
        <v>9.6000000000000002E-2</v>
      </c>
    </row>
    <row r="1146" spans="1:2">
      <c r="A1146" t="s">
        <v>14</v>
      </c>
      <c r="B1146">
        <v>9.6000000000000002E-2</v>
      </c>
    </row>
    <row r="1147" spans="1:2">
      <c r="A1147" t="s">
        <v>14</v>
      </c>
      <c r="B1147">
        <v>9.5000000000000001E-2</v>
      </c>
    </row>
    <row r="1148" spans="1:2">
      <c r="A1148" t="s">
        <v>14</v>
      </c>
      <c r="B1148">
        <v>9.5000000000000001E-2</v>
      </c>
    </row>
    <row r="1149" spans="1:2">
      <c r="A1149" t="s">
        <v>14</v>
      </c>
      <c r="B1149">
        <v>9.5000000000000001E-2</v>
      </c>
    </row>
    <row r="1150" spans="1:2">
      <c r="A1150" t="s">
        <v>14</v>
      </c>
      <c r="B1150">
        <v>9.4E-2</v>
      </c>
    </row>
    <row r="1151" spans="1:2">
      <c r="A1151" t="s">
        <v>14</v>
      </c>
      <c r="B1151">
        <v>9.2999999999999999E-2</v>
      </c>
    </row>
    <row r="1152" spans="1:2">
      <c r="A1152" t="s">
        <v>14</v>
      </c>
      <c r="B1152">
        <v>9.2999999999999999E-2</v>
      </c>
    </row>
    <row r="1153" spans="1:2">
      <c r="A1153" t="s">
        <v>14</v>
      </c>
      <c r="B1153">
        <v>9.1999999999999998E-2</v>
      </c>
    </row>
    <row r="1154" spans="1:2">
      <c r="A1154" t="s">
        <v>14</v>
      </c>
      <c r="B1154">
        <v>9.1999999999999998E-2</v>
      </c>
    </row>
    <row r="1155" spans="1:2">
      <c r="A1155" t="s">
        <v>14</v>
      </c>
      <c r="B1155">
        <v>9.0999999999999998E-2</v>
      </c>
    </row>
    <row r="1156" spans="1:2">
      <c r="A1156" t="s">
        <v>14</v>
      </c>
      <c r="B1156">
        <v>9.0999999999999998E-2</v>
      </c>
    </row>
    <row r="1157" spans="1:2">
      <c r="A1157" t="s">
        <v>14</v>
      </c>
      <c r="B1157">
        <v>0.09</v>
      </c>
    </row>
    <row r="1158" spans="1:2">
      <c r="A1158" t="s">
        <v>14</v>
      </c>
      <c r="B1158">
        <v>0.09</v>
      </c>
    </row>
    <row r="1159" spans="1:2">
      <c r="A1159" t="s">
        <v>14</v>
      </c>
      <c r="B1159">
        <v>8.8999999999999996E-2</v>
      </c>
    </row>
    <row r="1160" spans="1:2">
      <c r="A1160" t="s">
        <v>14</v>
      </c>
      <c r="B1160">
        <v>8.8999999999999996E-2</v>
      </c>
    </row>
    <row r="1161" spans="1:2">
      <c r="A1161" t="s">
        <v>14</v>
      </c>
      <c r="B1161">
        <v>8.8999999999999996E-2</v>
      </c>
    </row>
    <row r="1162" spans="1:2">
      <c r="A1162" t="s">
        <v>14</v>
      </c>
      <c r="B1162">
        <v>8.7999999999999995E-2</v>
      </c>
    </row>
    <row r="1163" spans="1:2">
      <c r="A1163" t="s">
        <v>14</v>
      </c>
      <c r="B1163">
        <v>8.6999999999999994E-2</v>
      </c>
    </row>
    <row r="1164" spans="1:2">
      <c r="A1164" t="s">
        <v>14</v>
      </c>
      <c r="B1164">
        <v>8.6999999999999994E-2</v>
      </c>
    </row>
    <row r="1165" spans="1:2">
      <c r="A1165" t="s">
        <v>14</v>
      </c>
      <c r="B1165">
        <v>8.6999999999999994E-2</v>
      </c>
    </row>
    <row r="1166" spans="1:2">
      <c r="A1166" t="s">
        <v>14</v>
      </c>
      <c r="B1166">
        <v>8.5999999999999993E-2</v>
      </c>
    </row>
    <row r="1167" spans="1:2">
      <c r="A1167" t="s">
        <v>14</v>
      </c>
      <c r="B1167">
        <v>8.5999999999999993E-2</v>
      </c>
    </row>
    <row r="1168" spans="1:2">
      <c r="A1168" t="s">
        <v>14</v>
      </c>
      <c r="B1168">
        <v>8.5999999999999993E-2</v>
      </c>
    </row>
    <row r="1169" spans="1:2">
      <c r="A1169" t="s">
        <v>14</v>
      </c>
      <c r="B1169">
        <v>8.5000000000000006E-2</v>
      </c>
    </row>
    <row r="1170" spans="1:2">
      <c r="A1170" t="s">
        <v>14</v>
      </c>
      <c r="B1170">
        <v>8.5000000000000006E-2</v>
      </c>
    </row>
    <row r="1171" spans="1:2">
      <c r="A1171" t="s">
        <v>14</v>
      </c>
      <c r="B1171">
        <v>8.4000000000000005E-2</v>
      </c>
    </row>
    <row r="1172" spans="1:2">
      <c r="A1172" t="s">
        <v>14</v>
      </c>
      <c r="B1172">
        <v>8.4000000000000005E-2</v>
      </c>
    </row>
    <row r="1173" spans="1:2">
      <c r="A1173" t="s">
        <v>14</v>
      </c>
      <c r="B1173">
        <v>8.4000000000000005E-2</v>
      </c>
    </row>
    <row r="1174" spans="1:2">
      <c r="A1174" t="s">
        <v>14</v>
      </c>
      <c r="B1174">
        <v>8.3000000000000004E-2</v>
      </c>
    </row>
    <row r="1175" spans="1:2">
      <c r="A1175" t="s">
        <v>14</v>
      </c>
      <c r="B1175">
        <v>8.3000000000000004E-2</v>
      </c>
    </row>
    <row r="1176" spans="1:2">
      <c r="A1176" t="s">
        <v>14</v>
      </c>
      <c r="B1176">
        <v>8.3000000000000004E-2</v>
      </c>
    </row>
    <row r="1177" spans="1:2">
      <c r="A1177" t="s">
        <v>14</v>
      </c>
      <c r="B1177">
        <v>8.3000000000000004E-2</v>
      </c>
    </row>
    <row r="1178" spans="1:2">
      <c r="A1178" t="s">
        <v>14</v>
      </c>
      <c r="B1178">
        <v>8.2000000000000003E-2</v>
      </c>
    </row>
    <row r="1179" spans="1:2">
      <c r="A1179" t="s">
        <v>14</v>
      </c>
      <c r="B1179">
        <v>8.2000000000000003E-2</v>
      </c>
    </row>
    <row r="1180" spans="1:2">
      <c r="A1180" t="s">
        <v>14</v>
      </c>
      <c r="B1180">
        <v>8.1000000000000003E-2</v>
      </c>
    </row>
    <row r="1181" spans="1:2">
      <c r="A1181" t="s">
        <v>14</v>
      </c>
      <c r="B1181">
        <v>8.1000000000000003E-2</v>
      </c>
    </row>
    <row r="1182" spans="1:2">
      <c r="A1182" t="s">
        <v>14</v>
      </c>
      <c r="B1182">
        <v>8.1000000000000003E-2</v>
      </c>
    </row>
    <row r="1183" spans="1:2">
      <c r="A1183" t="s">
        <v>14</v>
      </c>
      <c r="B1183">
        <v>8.1000000000000003E-2</v>
      </c>
    </row>
    <row r="1184" spans="1:2">
      <c r="A1184" t="s">
        <v>14</v>
      </c>
      <c r="B1184">
        <v>8.1000000000000003E-2</v>
      </c>
    </row>
    <row r="1185" spans="1:2">
      <c r="A1185" t="s">
        <v>14</v>
      </c>
      <c r="B1185">
        <v>8.1000000000000003E-2</v>
      </c>
    </row>
    <row r="1186" spans="1:2">
      <c r="A1186" t="s">
        <v>14</v>
      </c>
      <c r="B1186">
        <v>8.1000000000000003E-2</v>
      </c>
    </row>
    <row r="1187" spans="1:2">
      <c r="A1187" t="s">
        <v>14</v>
      </c>
      <c r="B1187">
        <v>0.08</v>
      </c>
    </row>
    <row r="1188" spans="1:2">
      <c r="A1188" t="s">
        <v>14</v>
      </c>
      <c r="B1188">
        <v>0.08</v>
      </c>
    </row>
    <row r="1189" spans="1:2">
      <c r="A1189" t="s">
        <v>14</v>
      </c>
      <c r="B1189">
        <v>0.08</v>
      </c>
    </row>
    <row r="1190" spans="1:2">
      <c r="A1190" t="s">
        <v>14</v>
      </c>
      <c r="B1190">
        <v>0.08</v>
      </c>
    </row>
    <row r="1191" spans="1:2">
      <c r="A1191" t="s">
        <v>14</v>
      </c>
      <c r="B1191">
        <v>0.08</v>
      </c>
    </row>
    <row r="1192" spans="1:2">
      <c r="A1192" t="s">
        <v>14</v>
      </c>
      <c r="B1192">
        <v>7.9000000000000001E-2</v>
      </c>
    </row>
    <row r="1193" spans="1:2">
      <c r="A1193" t="s">
        <v>14</v>
      </c>
      <c r="B1193">
        <v>7.9000000000000001E-2</v>
      </c>
    </row>
    <row r="1194" spans="1:2">
      <c r="A1194" t="s">
        <v>14</v>
      </c>
      <c r="B1194">
        <v>7.9000000000000001E-2</v>
      </c>
    </row>
    <row r="1195" spans="1:2">
      <c r="A1195" t="s">
        <v>14</v>
      </c>
      <c r="B1195">
        <v>7.8E-2</v>
      </c>
    </row>
    <row r="1196" spans="1:2">
      <c r="A1196" t="s">
        <v>14</v>
      </c>
      <c r="B1196">
        <v>7.8E-2</v>
      </c>
    </row>
    <row r="1197" spans="1:2">
      <c r="A1197" t="s">
        <v>14</v>
      </c>
      <c r="B1197">
        <v>7.6999999999999999E-2</v>
      </c>
    </row>
    <row r="1198" spans="1:2">
      <c r="A1198" t="s">
        <v>14</v>
      </c>
      <c r="B1198">
        <v>7.6999999999999999E-2</v>
      </c>
    </row>
    <row r="1199" spans="1:2">
      <c r="A1199" t="s">
        <v>14</v>
      </c>
      <c r="B1199">
        <v>7.6999999999999999E-2</v>
      </c>
    </row>
    <row r="1200" spans="1:2">
      <c r="A1200" t="s">
        <v>14</v>
      </c>
      <c r="B1200">
        <v>7.6999999999999999E-2</v>
      </c>
    </row>
    <row r="1201" spans="1:2">
      <c r="A1201" t="s">
        <v>14</v>
      </c>
      <c r="B1201">
        <v>7.6999999999999999E-2</v>
      </c>
    </row>
    <row r="1202" spans="1:2">
      <c r="A1202" t="s">
        <v>14</v>
      </c>
      <c r="B1202">
        <v>7.5999999999999998E-2</v>
      </c>
    </row>
    <row r="1203" spans="1:2">
      <c r="A1203" t="s">
        <v>14</v>
      </c>
      <c r="B1203">
        <v>7.5999999999999998E-2</v>
      </c>
    </row>
    <row r="1204" spans="1:2">
      <c r="A1204" t="s">
        <v>14</v>
      </c>
      <c r="B1204">
        <v>7.5999999999999998E-2</v>
      </c>
    </row>
    <row r="1205" spans="1:2">
      <c r="A1205" t="s">
        <v>14</v>
      </c>
      <c r="B1205">
        <v>7.4999999999999997E-2</v>
      </c>
    </row>
    <row r="1206" spans="1:2">
      <c r="A1206" t="s">
        <v>14</v>
      </c>
      <c r="B1206">
        <v>7.4999999999999997E-2</v>
      </c>
    </row>
    <row r="1207" spans="1:2">
      <c r="A1207" t="s">
        <v>14</v>
      </c>
      <c r="B1207">
        <v>7.4999999999999997E-2</v>
      </c>
    </row>
    <row r="1208" spans="1:2">
      <c r="A1208" t="s">
        <v>14</v>
      </c>
      <c r="B1208">
        <v>7.3999999999999996E-2</v>
      </c>
    </row>
    <row r="1209" spans="1:2">
      <c r="A1209" t="s">
        <v>14</v>
      </c>
      <c r="B1209">
        <v>7.3999999999999996E-2</v>
      </c>
    </row>
    <row r="1210" spans="1:2">
      <c r="A1210" t="s">
        <v>14</v>
      </c>
      <c r="B1210">
        <v>7.3999999999999996E-2</v>
      </c>
    </row>
    <row r="1211" spans="1:2">
      <c r="A1211" t="s">
        <v>14</v>
      </c>
      <c r="B1211">
        <v>7.2999999999999995E-2</v>
      </c>
    </row>
    <row r="1212" spans="1:2">
      <c r="A1212" t="s">
        <v>14</v>
      </c>
      <c r="B1212">
        <v>7.2999999999999995E-2</v>
      </c>
    </row>
    <row r="1213" spans="1:2">
      <c r="A1213" t="s">
        <v>14</v>
      </c>
      <c r="B1213">
        <v>7.2999999999999995E-2</v>
      </c>
    </row>
    <row r="1214" spans="1:2">
      <c r="A1214" t="s">
        <v>14</v>
      </c>
      <c r="B1214">
        <v>7.2999999999999995E-2</v>
      </c>
    </row>
    <row r="1215" spans="1:2">
      <c r="A1215" t="s">
        <v>14</v>
      </c>
      <c r="B1215">
        <v>7.2999999999999995E-2</v>
      </c>
    </row>
    <row r="1216" spans="1:2">
      <c r="A1216" t="s">
        <v>14</v>
      </c>
      <c r="B1216">
        <v>7.1999999999999995E-2</v>
      </c>
    </row>
    <row r="1217" spans="1:2">
      <c r="A1217" t="s">
        <v>14</v>
      </c>
      <c r="B1217">
        <v>7.1999999999999995E-2</v>
      </c>
    </row>
    <row r="1218" spans="1:2">
      <c r="A1218" t="s">
        <v>14</v>
      </c>
      <c r="B1218">
        <v>7.1999999999999995E-2</v>
      </c>
    </row>
    <row r="1219" spans="1:2">
      <c r="A1219" t="s">
        <v>14</v>
      </c>
      <c r="B1219">
        <v>7.0999999999999994E-2</v>
      </c>
    </row>
    <row r="1220" spans="1:2">
      <c r="A1220" t="s">
        <v>14</v>
      </c>
      <c r="B1220">
        <v>7.0999999999999994E-2</v>
      </c>
    </row>
    <row r="1221" spans="1:2">
      <c r="A1221" t="s">
        <v>14</v>
      </c>
      <c r="B1221">
        <v>6.9000000000000006E-2</v>
      </c>
    </row>
    <row r="1222" spans="1:2">
      <c r="A1222" t="s">
        <v>14</v>
      </c>
      <c r="B1222">
        <v>6.9000000000000006E-2</v>
      </c>
    </row>
    <row r="1223" spans="1:2">
      <c r="A1223" t="s">
        <v>14</v>
      </c>
      <c r="B1223">
        <v>6.9000000000000006E-2</v>
      </c>
    </row>
    <row r="1224" spans="1:2">
      <c r="A1224" t="s">
        <v>14</v>
      </c>
      <c r="B1224">
        <v>6.8000000000000005E-2</v>
      </c>
    </row>
    <row r="1225" spans="1:2">
      <c r="A1225" t="s">
        <v>14</v>
      </c>
      <c r="B1225">
        <v>6.8000000000000005E-2</v>
      </c>
    </row>
    <row r="1226" spans="1:2">
      <c r="A1226" t="s">
        <v>14</v>
      </c>
      <c r="B1226">
        <v>6.8000000000000005E-2</v>
      </c>
    </row>
    <row r="1227" spans="1:2">
      <c r="A1227" t="s">
        <v>14</v>
      </c>
      <c r="B1227">
        <v>6.7000000000000004E-2</v>
      </c>
    </row>
    <row r="1228" spans="1:2">
      <c r="A1228" t="s">
        <v>14</v>
      </c>
      <c r="B1228">
        <v>6.7000000000000004E-2</v>
      </c>
    </row>
    <row r="1229" spans="1:2">
      <c r="A1229" t="s">
        <v>14</v>
      </c>
      <c r="B1229">
        <v>6.7000000000000004E-2</v>
      </c>
    </row>
    <row r="1230" spans="1:2">
      <c r="A1230" t="s">
        <v>14</v>
      </c>
      <c r="B1230">
        <v>6.7000000000000004E-2</v>
      </c>
    </row>
    <row r="1231" spans="1:2">
      <c r="A1231" t="s">
        <v>14</v>
      </c>
      <c r="B1231">
        <v>6.6000000000000003E-2</v>
      </c>
    </row>
    <row r="1232" spans="1:2">
      <c r="A1232" t="s">
        <v>14</v>
      </c>
      <c r="B1232">
        <v>6.6000000000000003E-2</v>
      </c>
    </row>
    <row r="1233" spans="1:2">
      <c r="A1233" t="s">
        <v>14</v>
      </c>
      <c r="B1233">
        <v>6.6000000000000003E-2</v>
      </c>
    </row>
    <row r="1234" spans="1:2">
      <c r="A1234" t="s">
        <v>14</v>
      </c>
      <c r="B1234">
        <v>6.6000000000000003E-2</v>
      </c>
    </row>
    <row r="1235" spans="1:2">
      <c r="A1235" t="s">
        <v>14</v>
      </c>
      <c r="B1235">
        <v>6.4000000000000001E-2</v>
      </c>
    </row>
    <row r="1236" spans="1:2">
      <c r="A1236" t="s">
        <v>14</v>
      </c>
      <c r="B1236">
        <v>6.4000000000000001E-2</v>
      </c>
    </row>
    <row r="1237" spans="1:2">
      <c r="A1237" t="s">
        <v>14</v>
      </c>
      <c r="B1237">
        <v>6.4000000000000001E-2</v>
      </c>
    </row>
    <row r="1238" spans="1:2">
      <c r="A1238" t="s">
        <v>14</v>
      </c>
      <c r="B1238">
        <v>6.4000000000000001E-2</v>
      </c>
    </row>
    <row r="1239" spans="1:2">
      <c r="A1239" t="s">
        <v>14</v>
      </c>
      <c r="B1239">
        <v>6.3E-2</v>
      </c>
    </row>
    <row r="1240" spans="1:2">
      <c r="A1240" t="s">
        <v>14</v>
      </c>
      <c r="B1240">
        <v>6.3E-2</v>
      </c>
    </row>
    <row r="1241" spans="1:2">
      <c r="A1241" t="s">
        <v>14</v>
      </c>
      <c r="B1241">
        <v>6.3E-2</v>
      </c>
    </row>
    <row r="1242" spans="1:2">
      <c r="A1242" t="s">
        <v>14</v>
      </c>
      <c r="B1242">
        <v>6.3E-2</v>
      </c>
    </row>
    <row r="1243" spans="1:2">
      <c r="A1243" t="s">
        <v>14</v>
      </c>
      <c r="B1243">
        <v>6.2E-2</v>
      </c>
    </row>
    <row r="1244" spans="1:2">
      <c r="A1244" t="s">
        <v>14</v>
      </c>
      <c r="B1244">
        <v>6.2E-2</v>
      </c>
    </row>
    <row r="1245" spans="1:2">
      <c r="A1245" t="s">
        <v>14</v>
      </c>
      <c r="B1245">
        <v>6.2E-2</v>
      </c>
    </row>
    <row r="1246" spans="1:2">
      <c r="A1246" t="s">
        <v>14</v>
      </c>
      <c r="B1246">
        <v>6.0999999999999999E-2</v>
      </c>
    </row>
    <row r="1247" spans="1:2">
      <c r="A1247" t="s">
        <v>14</v>
      </c>
      <c r="B1247">
        <v>6.0999999999999999E-2</v>
      </c>
    </row>
    <row r="1248" spans="1:2">
      <c r="A1248" t="s">
        <v>14</v>
      </c>
      <c r="B1248">
        <v>0.06</v>
      </c>
    </row>
    <row r="1249" spans="1:2">
      <c r="A1249" t="s">
        <v>14</v>
      </c>
      <c r="B1249">
        <v>0.06</v>
      </c>
    </row>
    <row r="1250" spans="1:2">
      <c r="A1250" t="s">
        <v>14</v>
      </c>
      <c r="B1250">
        <v>0.06</v>
      </c>
    </row>
    <row r="1251" spans="1:2">
      <c r="A1251" t="s">
        <v>14</v>
      </c>
      <c r="B1251">
        <v>0.06</v>
      </c>
    </row>
    <row r="1252" spans="1:2">
      <c r="A1252" t="s">
        <v>14</v>
      </c>
      <c r="B1252">
        <v>5.8999999999999997E-2</v>
      </c>
    </row>
    <row r="1253" spans="1:2">
      <c r="A1253" t="s">
        <v>14</v>
      </c>
      <c r="B1253">
        <v>5.8999999999999997E-2</v>
      </c>
    </row>
    <row r="1254" spans="1:2">
      <c r="A1254" t="s">
        <v>14</v>
      </c>
      <c r="B1254">
        <v>5.8999999999999997E-2</v>
      </c>
    </row>
    <row r="1255" spans="1:2">
      <c r="A1255" t="s">
        <v>14</v>
      </c>
      <c r="B1255">
        <v>5.8999999999999997E-2</v>
      </c>
    </row>
    <row r="1256" spans="1:2">
      <c r="A1256" t="s">
        <v>14</v>
      </c>
      <c r="B1256">
        <v>5.8000000000000003E-2</v>
      </c>
    </row>
    <row r="1257" spans="1:2">
      <c r="A1257" t="s">
        <v>14</v>
      </c>
      <c r="B1257">
        <v>5.8000000000000003E-2</v>
      </c>
    </row>
    <row r="1258" spans="1:2">
      <c r="A1258" t="s">
        <v>14</v>
      </c>
      <c r="B1258">
        <v>5.8000000000000003E-2</v>
      </c>
    </row>
    <row r="1259" spans="1:2">
      <c r="A1259" t="s">
        <v>14</v>
      </c>
      <c r="B1259">
        <v>5.8000000000000003E-2</v>
      </c>
    </row>
    <row r="1260" spans="1:2">
      <c r="A1260" t="s">
        <v>14</v>
      </c>
      <c r="B1260">
        <v>5.8000000000000003E-2</v>
      </c>
    </row>
    <row r="1261" spans="1:2">
      <c r="A1261" t="s">
        <v>14</v>
      </c>
      <c r="B1261">
        <v>5.8000000000000003E-2</v>
      </c>
    </row>
    <row r="1262" spans="1:2">
      <c r="A1262" t="s">
        <v>14</v>
      </c>
      <c r="B1262">
        <v>5.8000000000000003E-2</v>
      </c>
    </row>
    <row r="1263" spans="1:2">
      <c r="A1263" t="s">
        <v>14</v>
      </c>
      <c r="B1263">
        <v>5.7000000000000002E-2</v>
      </c>
    </row>
    <row r="1264" spans="1:2">
      <c r="A1264" t="s">
        <v>14</v>
      </c>
      <c r="B1264">
        <v>5.7000000000000002E-2</v>
      </c>
    </row>
    <row r="1265" spans="1:2">
      <c r="A1265" t="s">
        <v>14</v>
      </c>
      <c r="B1265">
        <v>5.7000000000000002E-2</v>
      </c>
    </row>
    <row r="1266" spans="1:2">
      <c r="A1266" t="s">
        <v>14</v>
      </c>
      <c r="B1266">
        <v>5.7000000000000002E-2</v>
      </c>
    </row>
    <row r="1267" spans="1:2">
      <c r="A1267" t="s">
        <v>14</v>
      </c>
      <c r="B1267">
        <v>5.6000000000000001E-2</v>
      </c>
    </row>
    <row r="1268" spans="1:2">
      <c r="A1268" t="s">
        <v>14</v>
      </c>
      <c r="B1268">
        <v>5.6000000000000001E-2</v>
      </c>
    </row>
    <row r="1269" spans="1:2">
      <c r="A1269" t="s">
        <v>14</v>
      </c>
      <c r="B1269">
        <v>5.6000000000000001E-2</v>
      </c>
    </row>
    <row r="1270" spans="1:2">
      <c r="A1270" t="s">
        <v>14</v>
      </c>
      <c r="B1270">
        <v>5.5E-2</v>
      </c>
    </row>
    <row r="1271" spans="1:2">
      <c r="A1271" t="s">
        <v>14</v>
      </c>
      <c r="B1271">
        <v>5.5E-2</v>
      </c>
    </row>
    <row r="1272" spans="1:2">
      <c r="A1272" t="s">
        <v>14</v>
      </c>
      <c r="B1272">
        <v>5.5E-2</v>
      </c>
    </row>
    <row r="1273" spans="1:2">
      <c r="A1273" t="s">
        <v>14</v>
      </c>
      <c r="B1273">
        <v>5.3999999999999999E-2</v>
      </c>
    </row>
    <row r="1274" spans="1:2">
      <c r="A1274" t="s">
        <v>14</v>
      </c>
      <c r="B1274">
        <v>5.3999999999999999E-2</v>
      </c>
    </row>
    <row r="1275" spans="1:2">
      <c r="A1275" t="s">
        <v>14</v>
      </c>
      <c r="B1275">
        <v>5.3999999999999999E-2</v>
      </c>
    </row>
    <row r="1276" spans="1:2">
      <c r="A1276" t="s">
        <v>14</v>
      </c>
      <c r="B1276">
        <v>5.3999999999999999E-2</v>
      </c>
    </row>
    <row r="1277" spans="1:2">
      <c r="A1277" t="s">
        <v>14</v>
      </c>
      <c r="B1277">
        <v>5.2999999999999999E-2</v>
      </c>
    </row>
    <row r="1278" spans="1:2">
      <c r="A1278" t="s">
        <v>14</v>
      </c>
      <c r="B1278">
        <v>5.2999999999999999E-2</v>
      </c>
    </row>
    <row r="1279" spans="1:2">
      <c r="A1279" t="s">
        <v>14</v>
      </c>
      <c r="B1279">
        <v>5.2999999999999999E-2</v>
      </c>
    </row>
    <row r="1280" spans="1:2">
      <c r="A1280" t="s">
        <v>14</v>
      </c>
      <c r="B1280">
        <v>5.1999999999999998E-2</v>
      </c>
    </row>
    <row r="1281" spans="1:2">
      <c r="A1281" t="s">
        <v>14</v>
      </c>
      <c r="B1281">
        <v>5.1999999999999998E-2</v>
      </c>
    </row>
    <row r="1282" spans="1:2">
      <c r="A1282" t="s">
        <v>14</v>
      </c>
      <c r="B1282">
        <v>5.1999999999999998E-2</v>
      </c>
    </row>
    <row r="1283" spans="1:2">
      <c r="A1283" t="s">
        <v>14</v>
      </c>
      <c r="B1283">
        <v>5.1999999999999998E-2</v>
      </c>
    </row>
    <row r="1284" spans="1:2">
      <c r="A1284" t="s">
        <v>14</v>
      </c>
      <c r="B1284">
        <v>5.0999999999999997E-2</v>
      </c>
    </row>
    <row r="1285" spans="1:2">
      <c r="A1285" t="s">
        <v>14</v>
      </c>
      <c r="B1285">
        <v>5.0999999999999997E-2</v>
      </c>
    </row>
    <row r="1286" spans="1:2">
      <c r="A1286" t="s">
        <v>14</v>
      </c>
      <c r="B1286">
        <v>5.0999999999999997E-2</v>
      </c>
    </row>
    <row r="1287" spans="1:2">
      <c r="A1287" t="s">
        <v>14</v>
      </c>
      <c r="B1287">
        <v>5.0999999999999997E-2</v>
      </c>
    </row>
    <row r="1288" spans="1:2">
      <c r="A1288" t="s">
        <v>14</v>
      </c>
      <c r="B1288">
        <v>5.0999999999999997E-2</v>
      </c>
    </row>
    <row r="1289" spans="1:2">
      <c r="A1289" t="s">
        <v>14</v>
      </c>
      <c r="B1289">
        <v>0.05</v>
      </c>
    </row>
    <row r="1290" spans="1:2">
      <c r="A1290" t="s">
        <v>14</v>
      </c>
      <c r="B1290">
        <v>0.05</v>
      </c>
    </row>
    <row r="1291" spans="1:2">
      <c r="A1291" t="s">
        <v>14</v>
      </c>
      <c r="B1291">
        <v>4.9000000000000002E-2</v>
      </c>
    </row>
    <row r="1292" spans="1:2">
      <c r="A1292" t="s">
        <v>14</v>
      </c>
      <c r="B1292">
        <v>4.9000000000000002E-2</v>
      </c>
    </row>
    <row r="1293" spans="1:2">
      <c r="A1293" t="s">
        <v>14</v>
      </c>
      <c r="B1293">
        <v>4.8000000000000001E-2</v>
      </c>
    </row>
    <row r="1294" spans="1:2">
      <c r="A1294" t="s">
        <v>14</v>
      </c>
      <c r="B1294">
        <v>4.8000000000000001E-2</v>
      </c>
    </row>
    <row r="1295" spans="1:2">
      <c r="A1295" t="s">
        <v>14</v>
      </c>
      <c r="B1295">
        <v>4.8000000000000001E-2</v>
      </c>
    </row>
    <row r="1296" spans="1:2">
      <c r="A1296" t="s">
        <v>14</v>
      </c>
      <c r="B1296">
        <v>4.7E-2</v>
      </c>
    </row>
    <row r="1297" spans="1:2">
      <c r="A1297" t="s">
        <v>14</v>
      </c>
      <c r="B1297">
        <v>4.7E-2</v>
      </c>
    </row>
    <row r="1298" spans="1:2">
      <c r="A1298" t="s">
        <v>14</v>
      </c>
      <c r="B1298">
        <v>4.5999999999999999E-2</v>
      </c>
    </row>
    <row r="1299" spans="1:2">
      <c r="A1299" t="s">
        <v>14</v>
      </c>
      <c r="B1299">
        <v>4.5999999999999999E-2</v>
      </c>
    </row>
    <row r="1300" spans="1:2">
      <c r="A1300" t="s">
        <v>14</v>
      </c>
      <c r="B1300">
        <v>4.4999999999999998E-2</v>
      </c>
    </row>
    <row r="1301" spans="1:2">
      <c r="A1301" t="s">
        <v>14</v>
      </c>
      <c r="B1301">
        <v>4.4999999999999998E-2</v>
      </c>
    </row>
    <row r="1302" spans="1:2">
      <c r="A1302" t="s">
        <v>14</v>
      </c>
      <c r="B1302">
        <v>4.4999999999999998E-2</v>
      </c>
    </row>
    <row r="1303" spans="1:2">
      <c r="A1303" t="s">
        <v>14</v>
      </c>
      <c r="B1303">
        <v>4.4999999999999998E-2</v>
      </c>
    </row>
    <row r="1304" spans="1:2">
      <c r="A1304" t="s">
        <v>14</v>
      </c>
      <c r="B1304">
        <v>4.4999999999999998E-2</v>
      </c>
    </row>
    <row r="1305" spans="1:2">
      <c r="A1305" t="s">
        <v>14</v>
      </c>
      <c r="B1305">
        <v>4.3999999999999997E-2</v>
      </c>
    </row>
    <row r="1306" spans="1:2">
      <c r="A1306" t="s">
        <v>14</v>
      </c>
      <c r="B1306">
        <v>4.3999999999999997E-2</v>
      </c>
    </row>
    <row r="1307" spans="1:2">
      <c r="A1307" t="s">
        <v>14</v>
      </c>
      <c r="B1307">
        <v>4.3999999999999997E-2</v>
      </c>
    </row>
    <row r="1308" spans="1:2">
      <c r="A1308" t="s">
        <v>14</v>
      </c>
      <c r="B1308">
        <v>4.3999999999999997E-2</v>
      </c>
    </row>
    <row r="1309" spans="1:2">
      <c r="A1309" t="s">
        <v>14</v>
      </c>
      <c r="B1309">
        <v>4.2999999999999997E-2</v>
      </c>
    </row>
    <row r="1310" spans="1:2">
      <c r="A1310" t="s">
        <v>14</v>
      </c>
      <c r="B1310">
        <v>4.2999999999999997E-2</v>
      </c>
    </row>
    <row r="1311" spans="1:2">
      <c r="A1311" t="s">
        <v>14</v>
      </c>
      <c r="B1311">
        <v>4.2000000000000003E-2</v>
      </c>
    </row>
    <row r="1312" spans="1:2">
      <c r="A1312" t="s">
        <v>14</v>
      </c>
      <c r="B1312">
        <v>4.1000000000000002E-2</v>
      </c>
    </row>
    <row r="1313" spans="1:2">
      <c r="A1313" t="s">
        <v>14</v>
      </c>
      <c r="B1313">
        <v>4.1000000000000002E-2</v>
      </c>
    </row>
    <row r="1314" spans="1:2">
      <c r="A1314" t="s">
        <v>14</v>
      </c>
      <c r="B1314">
        <v>4.1000000000000002E-2</v>
      </c>
    </row>
    <row r="1315" spans="1:2">
      <c r="A1315" t="s">
        <v>14</v>
      </c>
      <c r="B1315">
        <v>0.04</v>
      </c>
    </row>
    <row r="1316" spans="1:2">
      <c r="A1316" t="s">
        <v>14</v>
      </c>
      <c r="B1316">
        <v>3.9E-2</v>
      </c>
    </row>
    <row r="1317" spans="1:2">
      <c r="A1317" t="s">
        <v>14</v>
      </c>
      <c r="B1317">
        <v>3.9E-2</v>
      </c>
    </row>
    <row r="1318" spans="1:2">
      <c r="A1318" t="s">
        <v>14</v>
      </c>
      <c r="B1318">
        <v>3.9E-2</v>
      </c>
    </row>
    <row r="1319" spans="1:2">
      <c r="A1319" t="s">
        <v>14</v>
      </c>
      <c r="B1319">
        <v>3.9E-2</v>
      </c>
    </row>
    <row r="1320" spans="1:2">
      <c r="A1320" t="s">
        <v>14</v>
      </c>
      <c r="B1320">
        <v>3.7999999999999999E-2</v>
      </c>
    </row>
    <row r="1321" spans="1:2">
      <c r="A1321" t="s">
        <v>14</v>
      </c>
      <c r="B1321">
        <v>3.7999999999999999E-2</v>
      </c>
    </row>
    <row r="1322" spans="1:2">
      <c r="A1322" t="s">
        <v>14</v>
      </c>
      <c r="B1322">
        <v>3.7999999999999999E-2</v>
      </c>
    </row>
    <row r="1323" spans="1:2">
      <c r="A1323" t="s">
        <v>14</v>
      </c>
      <c r="B1323">
        <v>3.7999999999999999E-2</v>
      </c>
    </row>
    <row r="1324" spans="1:2">
      <c r="A1324" t="s">
        <v>14</v>
      </c>
      <c r="B1324">
        <v>3.7999999999999999E-2</v>
      </c>
    </row>
    <row r="1325" spans="1:2">
      <c r="A1325" t="s">
        <v>14</v>
      </c>
      <c r="B1325">
        <v>3.6999999999999998E-2</v>
      </c>
    </row>
    <row r="1326" spans="1:2">
      <c r="A1326" t="s">
        <v>14</v>
      </c>
      <c r="B1326">
        <v>3.6999999999999998E-2</v>
      </c>
    </row>
    <row r="1327" spans="1:2">
      <c r="A1327" t="s">
        <v>14</v>
      </c>
      <c r="B1327">
        <v>3.6999999999999998E-2</v>
      </c>
    </row>
    <row r="1328" spans="1:2">
      <c r="A1328" t="s">
        <v>14</v>
      </c>
      <c r="B1328">
        <v>3.5999999999999997E-2</v>
      </c>
    </row>
    <row r="1329" spans="1:2">
      <c r="A1329" t="s">
        <v>14</v>
      </c>
      <c r="B1329">
        <v>3.5999999999999997E-2</v>
      </c>
    </row>
    <row r="1330" spans="1:2">
      <c r="A1330" t="s">
        <v>14</v>
      </c>
      <c r="B1330">
        <v>3.5999999999999997E-2</v>
      </c>
    </row>
    <row r="1331" spans="1:2">
      <c r="A1331" t="s">
        <v>14</v>
      </c>
      <c r="B1331">
        <v>3.5000000000000003E-2</v>
      </c>
    </row>
    <row r="1332" spans="1:2">
      <c r="A1332" t="s">
        <v>14</v>
      </c>
      <c r="B1332">
        <v>3.5000000000000003E-2</v>
      </c>
    </row>
    <row r="1333" spans="1:2">
      <c r="A1333" t="s">
        <v>14</v>
      </c>
      <c r="B1333">
        <v>3.5000000000000003E-2</v>
      </c>
    </row>
    <row r="1334" spans="1:2">
      <c r="A1334" t="s">
        <v>14</v>
      </c>
      <c r="B1334">
        <v>3.5000000000000003E-2</v>
      </c>
    </row>
    <row r="1335" spans="1:2">
      <c r="A1335" t="s">
        <v>14</v>
      </c>
      <c r="B1335">
        <v>3.5000000000000003E-2</v>
      </c>
    </row>
    <row r="1336" spans="1:2">
      <c r="A1336" t="s">
        <v>14</v>
      </c>
      <c r="B1336">
        <v>3.5000000000000003E-2</v>
      </c>
    </row>
    <row r="1337" spans="1:2">
      <c r="A1337" t="s">
        <v>14</v>
      </c>
      <c r="B1337">
        <v>3.4000000000000002E-2</v>
      </c>
    </row>
    <row r="1338" spans="1:2">
      <c r="A1338" t="s">
        <v>14</v>
      </c>
      <c r="B1338">
        <v>3.4000000000000002E-2</v>
      </c>
    </row>
    <row r="1339" spans="1:2">
      <c r="A1339" t="s">
        <v>14</v>
      </c>
      <c r="B1339">
        <v>3.3000000000000002E-2</v>
      </c>
    </row>
    <row r="1340" spans="1:2">
      <c r="A1340" t="s">
        <v>14</v>
      </c>
      <c r="B1340">
        <v>3.3000000000000002E-2</v>
      </c>
    </row>
    <row r="1341" spans="1:2">
      <c r="A1341" t="s">
        <v>14</v>
      </c>
      <c r="B1341">
        <v>3.3000000000000002E-2</v>
      </c>
    </row>
    <row r="1342" spans="1:2">
      <c r="A1342" t="s">
        <v>14</v>
      </c>
      <c r="B1342">
        <v>3.3000000000000002E-2</v>
      </c>
    </row>
    <row r="1343" spans="1:2">
      <c r="A1343" t="s">
        <v>14</v>
      </c>
      <c r="B1343">
        <v>3.2000000000000001E-2</v>
      </c>
    </row>
    <row r="1344" spans="1:2">
      <c r="A1344" t="s">
        <v>14</v>
      </c>
      <c r="B1344">
        <v>3.2000000000000001E-2</v>
      </c>
    </row>
    <row r="1345" spans="1:2">
      <c r="A1345" t="s">
        <v>14</v>
      </c>
      <c r="B1345">
        <v>3.2000000000000001E-2</v>
      </c>
    </row>
    <row r="1346" spans="1:2">
      <c r="A1346" t="s">
        <v>14</v>
      </c>
      <c r="B1346">
        <v>3.1E-2</v>
      </c>
    </row>
    <row r="1347" spans="1:2">
      <c r="A1347" t="s">
        <v>14</v>
      </c>
      <c r="B1347">
        <v>3.1E-2</v>
      </c>
    </row>
    <row r="1348" spans="1:2">
      <c r="A1348" t="s">
        <v>14</v>
      </c>
      <c r="B1348">
        <v>3.1E-2</v>
      </c>
    </row>
    <row r="1349" spans="1:2">
      <c r="A1349" t="s">
        <v>14</v>
      </c>
      <c r="B1349">
        <v>3.1E-2</v>
      </c>
    </row>
    <row r="1350" spans="1:2">
      <c r="A1350" t="s">
        <v>14</v>
      </c>
      <c r="B1350">
        <v>3.1E-2</v>
      </c>
    </row>
    <row r="1351" spans="1:2">
      <c r="A1351" t="s">
        <v>14</v>
      </c>
      <c r="B1351">
        <v>3.1E-2</v>
      </c>
    </row>
    <row r="1352" spans="1:2">
      <c r="A1352" t="s">
        <v>14</v>
      </c>
      <c r="B1352">
        <v>0.03</v>
      </c>
    </row>
    <row r="1353" spans="1:2">
      <c r="A1353" t="s">
        <v>14</v>
      </c>
      <c r="B1353">
        <v>0.03</v>
      </c>
    </row>
    <row r="1354" spans="1:2">
      <c r="A1354" t="s">
        <v>14</v>
      </c>
      <c r="B1354">
        <v>0.03</v>
      </c>
    </row>
    <row r="1355" spans="1:2">
      <c r="A1355" t="s">
        <v>14</v>
      </c>
      <c r="B1355">
        <v>0.03</v>
      </c>
    </row>
    <row r="1356" spans="1:2">
      <c r="A1356" t="s">
        <v>14</v>
      </c>
      <c r="B1356">
        <v>0.03</v>
      </c>
    </row>
    <row r="1357" spans="1:2">
      <c r="A1357" t="s">
        <v>14</v>
      </c>
      <c r="B1357">
        <v>0.03</v>
      </c>
    </row>
    <row r="1358" spans="1:2">
      <c r="A1358" t="s">
        <v>14</v>
      </c>
      <c r="B1358">
        <v>0.03</v>
      </c>
    </row>
    <row r="1359" spans="1:2">
      <c r="A1359" t="s">
        <v>14</v>
      </c>
      <c r="B1359">
        <v>2.9000000000000001E-2</v>
      </c>
    </row>
    <row r="1360" spans="1:2">
      <c r="A1360" t="s">
        <v>14</v>
      </c>
      <c r="B1360">
        <v>2.9000000000000001E-2</v>
      </c>
    </row>
    <row r="1361" spans="1:2">
      <c r="A1361" t="s">
        <v>14</v>
      </c>
      <c r="B1361">
        <v>2.9000000000000001E-2</v>
      </c>
    </row>
    <row r="1362" spans="1:2">
      <c r="A1362" t="s">
        <v>14</v>
      </c>
      <c r="B1362">
        <v>2.9000000000000001E-2</v>
      </c>
    </row>
    <row r="1363" spans="1:2">
      <c r="A1363" t="s">
        <v>14</v>
      </c>
      <c r="B1363">
        <v>2.9000000000000001E-2</v>
      </c>
    </row>
    <row r="1364" spans="1:2">
      <c r="A1364" t="s">
        <v>14</v>
      </c>
      <c r="B1364">
        <v>2.8000000000000001E-2</v>
      </c>
    </row>
    <row r="1365" spans="1:2">
      <c r="A1365" t="s">
        <v>14</v>
      </c>
      <c r="B1365">
        <v>2.8000000000000001E-2</v>
      </c>
    </row>
    <row r="1366" spans="1:2">
      <c r="A1366" t="s">
        <v>14</v>
      </c>
      <c r="B1366">
        <v>2.7E-2</v>
      </c>
    </row>
    <row r="1367" spans="1:2">
      <c r="A1367" t="s">
        <v>14</v>
      </c>
      <c r="B1367">
        <v>2.7E-2</v>
      </c>
    </row>
    <row r="1368" spans="1:2">
      <c r="A1368" t="s">
        <v>14</v>
      </c>
      <c r="B1368">
        <v>2.7E-2</v>
      </c>
    </row>
    <row r="1369" spans="1:2">
      <c r="A1369" t="s">
        <v>14</v>
      </c>
      <c r="B1369">
        <v>2.7E-2</v>
      </c>
    </row>
    <row r="1370" spans="1:2">
      <c r="A1370" t="s">
        <v>14</v>
      </c>
      <c r="B1370">
        <v>2.7E-2</v>
      </c>
    </row>
    <row r="1371" spans="1:2">
      <c r="A1371" t="s">
        <v>14</v>
      </c>
      <c r="B1371">
        <v>2.7E-2</v>
      </c>
    </row>
    <row r="1372" spans="1:2">
      <c r="A1372" t="s">
        <v>14</v>
      </c>
      <c r="B1372">
        <v>2.7E-2</v>
      </c>
    </row>
    <row r="1373" spans="1:2">
      <c r="A1373" t="s">
        <v>14</v>
      </c>
      <c r="B1373">
        <v>2.5999999999999999E-2</v>
      </c>
    </row>
    <row r="1374" spans="1:2">
      <c r="A1374" t="s">
        <v>14</v>
      </c>
      <c r="B1374">
        <v>2.5999999999999999E-2</v>
      </c>
    </row>
    <row r="1375" spans="1:2">
      <c r="A1375" t="s">
        <v>14</v>
      </c>
      <c r="B1375">
        <v>2.5999999999999999E-2</v>
      </c>
    </row>
    <row r="1376" spans="1:2">
      <c r="A1376" t="s">
        <v>14</v>
      </c>
      <c r="B1376">
        <v>2.5999999999999999E-2</v>
      </c>
    </row>
    <row r="1377" spans="1:2">
      <c r="A1377" t="s">
        <v>14</v>
      </c>
      <c r="B1377">
        <v>2.5999999999999999E-2</v>
      </c>
    </row>
    <row r="1378" spans="1:2">
      <c r="A1378" t="s">
        <v>14</v>
      </c>
      <c r="B1378">
        <v>2.5000000000000001E-2</v>
      </c>
    </row>
    <row r="1379" spans="1:2">
      <c r="A1379" t="s">
        <v>14</v>
      </c>
      <c r="B1379">
        <v>2.5000000000000001E-2</v>
      </c>
    </row>
    <row r="1380" spans="1:2">
      <c r="A1380" t="s">
        <v>14</v>
      </c>
      <c r="B1380">
        <v>2.4E-2</v>
      </c>
    </row>
    <row r="1381" spans="1:2">
      <c r="A1381" t="s">
        <v>14</v>
      </c>
      <c r="B1381">
        <v>2.4E-2</v>
      </c>
    </row>
    <row r="1382" spans="1:2">
      <c r="A1382" t="s">
        <v>14</v>
      </c>
      <c r="B1382">
        <v>2.4E-2</v>
      </c>
    </row>
    <row r="1383" spans="1:2">
      <c r="A1383" t="s">
        <v>14</v>
      </c>
      <c r="B1383">
        <v>2.4E-2</v>
      </c>
    </row>
    <row r="1384" spans="1:2">
      <c r="A1384" t="s">
        <v>14</v>
      </c>
      <c r="B1384">
        <v>2.4E-2</v>
      </c>
    </row>
    <row r="1385" spans="1:2">
      <c r="A1385" t="s">
        <v>14</v>
      </c>
      <c r="B1385">
        <v>2.3E-2</v>
      </c>
    </row>
    <row r="1386" spans="1:2">
      <c r="A1386" t="s">
        <v>14</v>
      </c>
      <c r="B1386">
        <v>2.3E-2</v>
      </c>
    </row>
    <row r="1387" spans="1:2">
      <c r="A1387" t="s">
        <v>14</v>
      </c>
      <c r="B1387">
        <v>2.3E-2</v>
      </c>
    </row>
    <row r="1388" spans="1:2">
      <c r="A1388" t="s">
        <v>14</v>
      </c>
      <c r="B1388">
        <v>2.3E-2</v>
      </c>
    </row>
    <row r="1389" spans="1:2">
      <c r="A1389" t="s">
        <v>14</v>
      </c>
      <c r="B1389">
        <v>2.3E-2</v>
      </c>
    </row>
    <row r="1390" spans="1:2">
      <c r="A1390" t="s">
        <v>14</v>
      </c>
      <c r="B1390">
        <v>2.1999999999999999E-2</v>
      </c>
    </row>
    <row r="1391" spans="1:2">
      <c r="A1391" t="s">
        <v>14</v>
      </c>
      <c r="B1391">
        <v>2.1999999999999999E-2</v>
      </c>
    </row>
    <row r="1392" spans="1:2">
      <c r="A1392" t="s">
        <v>14</v>
      </c>
      <c r="B1392">
        <v>2.1999999999999999E-2</v>
      </c>
    </row>
    <row r="1393" spans="1:2">
      <c r="A1393" t="s">
        <v>14</v>
      </c>
      <c r="B1393">
        <v>2.1999999999999999E-2</v>
      </c>
    </row>
    <row r="1394" spans="1:2">
      <c r="A1394" t="s">
        <v>14</v>
      </c>
      <c r="B1394">
        <v>2.1999999999999999E-2</v>
      </c>
    </row>
    <row r="1395" spans="1:2">
      <c r="A1395" t="s">
        <v>13</v>
      </c>
      <c r="B1395">
        <v>0</v>
      </c>
    </row>
    <row r="1396" spans="1:2">
      <c r="A1396" t="s">
        <v>13</v>
      </c>
      <c r="B1396">
        <v>0</v>
      </c>
    </row>
    <row r="1397" spans="1:2">
      <c r="A1397" t="s">
        <v>13</v>
      </c>
      <c r="B1397">
        <v>0</v>
      </c>
    </row>
    <row r="1398" spans="1:2">
      <c r="A1398" t="s">
        <v>13</v>
      </c>
      <c r="B1398">
        <v>0</v>
      </c>
    </row>
    <row r="1399" spans="1:2">
      <c r="A1399" t="s">
        <v>13</v>
      </c>
      <c r="B1399">
        <v>0</v>
      </c>
    </row>
    <row r="1400" spans="1:2">
      <c r="A1400" t="s">
        <v>13</v>
      </c>
      <c r="B1400">
        <v>0</v>
      </c>
    </row>
    <row r="1401" spans="1:2">
      <c r="A1401" t="s">
        <v>13</v>
      </c>
      <c r="B1401">
        <v>0</v>
      </c>
    </row>
    <row r="1402" spans="1:2">
      <c r="A1402" t="s">
        <v>13</v>
      </c>
      <c r="B1402">
        <v>0</v>
      </c>
    </row>
    <row r="1403" spans="1:2">
      <c r="A1403" t="s">
        <v>13</v>
      </c>
      <c r="B1403">
        <v>0</v>
      </c>
    </row>
    <row r="1404" spans="1:2">
      <c r="A1404" t="s">
        <v>13</v>
      </c>
      <c r="B1404">
        <v>0</v>
      </c>
    </row>
    <row r="1405" spans="1:2">
      <c r="A1405" t="s">
        <v>13</v>
      </c>
      <c r="B1405">
        <v>0</v>
      </c>
    </row>
    <row r="1406" spans="1:2">
      <c r="A1406" t="s">
        <v>13</v>
      </c>
      <c r="B1406">
        <v>0</v>
      </c>
    </row>
    <row r="1407" spans="1:2">
      <c r="A1407" t="s">
        <v>13</v>
      </c>
      <c r="B1407">
        <v>0</v>
      </c>
    </row>
    <row r="1408" spans="1:2">
      <c r="A1408" t="s">
        <v>13</v>
      </c>
      <c r="B1408">
        <v>0</v>
      </c>
    </row>
    <row r="1409" spans="1:2">
      <c r="A1409" t="s">
        <v>13</v>
      </c>
      <c r="B1409">
        <v>0</v>
      </c>
    </row>
    <row r="1410" spans="1:2">
      <c r="A1410" t="s">
        <v>13</v>
      </c>
      <c r="B1410">
        <v>0</v>
      </c>
    </row>
    <row r="1411" spans="1:2">
      <c r="A1411" t="s">
        <v>13</v>
      </c>
      <c r="B1411">
        <v>0</v>
      </c>
    </row>
    <row r="1412" spans="1:2">
      <c r="A1412" t="s">
        <v>13</v>
      </c>
      <c r="B1412">
        <v>0</v>
      </c>
    </row>
    <row r="1413" spans="1:2">
      <c r="A1413" t="s">
        <v>13</v>
      </c>
      <c r="B1413">
        <v>0</v>
      </c>
    </row>
    <row r="1414" spans="1:2">
      <c r="A1414" t="s">
        <v>13</v>
      </c>
      <c r="B1414">
        <v>0</v>
      </c>
    </row>
    <row r="1415" spans="1:2">
      <c r="A1415" t="s">
        <v>13</v>
      </c>
      <c r="B1415">
        <v>0</v>
      </c>
    </row>
    <row r="1416" spans="1:2">
      <c r="A1416" t="s">
        <v>13</v>
      </c>
      <c r="B1416">
        <v>0</v>
      </c>
    </row>
    <row r="1417" spans="1:2">
      <c r="A1417" t="s">
        <v>13</v>
      </c>
      <c r="B1417">
        <v>0</v>
      </c>
    </row>
    <row r="1418" spans="1:2">
      <c r="A1418" t="s">
        <v>13</v>
      </c>
      <c r="B1418">
        <v>0</v>
      </c>
    </row>
    <row r="1419" spans="1:2">
      <c r="A1419" t="s">
        <v>13</v>
      </c>
      <c r="B1419">
        <v>0</v>
      </c>
    </row>
    <row r="1420" spans="1:2">
      <c r="A1420" t="s">
        <v>13</v>
      </c>
      <c r="B1420">
        <v>0</v>
      </c>
    </row>
    <row r="1421" spans="1:2">
      <c r="A1421" t="s">
        <v>13</v>
      </c>
      <c r="B1421">
        <v>0</v>
      </c>
    </row>
    <row r="1422" spans="1:2">
      <c r="A1422" t="s">
        <v>13</v>
      </c>
      <c r="B1422">
        <v>0</v>
      </c>
    </row>
    <row r="1423" spans="1:2">
      <c r="A1423" t="s">
        <v>13</v>
      </c>
      <c r="B1423">
        <v>0</v>
      </c>
    </row>
    <row r="1424" spans="1:2">
      <c r="A1424" t="s">
        <v>13</v>
      </c>
      <c r="B1424">
        <v>0</v>
      </c>
    </row>
    <row r="1425" spans="1:2">
      <c r="A1425" t="s">
        <v>13</v>
      </c>
      <c r="B1425">
        <v>0</v>
      </c>
    </row>
    <row r="1426" spans="1:2">
      <c r="A1426" t="s">
        <v>13</v>
      </c>
      <c r="B1426">
        <v>0</v>
      </c>
    </row>
    <row r="1427" spans="1:2">
      <c r="A1427" t="s">
        <v>13</v>
      </c>
      <c r="B1427">
        <v>0</v>
      </c>
    </row>
    <row r="1428" spans="1:2">
      <c r="A1428" t="s">
        <v>13</v>
      </c>
      <c r="B1428">
        <v>0</v>
      </c>
    </row>
    <row r="1429" spans="1:2">
      <c r="A1429" t="s">
        <v>13</v>
      </c>
      <c r="B1429">
        <v>0</v>
      </c>
    </row>
    <row r="1430" spans="1:2">
      <c r="A1430" t="s">
        <v>13</v>
      </c>
      <c r="B1430">
        <v>0</v>
      </c>
    </row>
    <row r="1431" spans="1:2">
      <c r="A1431" t="s">
        <v>13</v>
      </c>
      <c r="B1431">
        <v>0</v>
      </c>
    </row>
    <row r="1432" spans="1:2">
      <c r="A1432" t="s">
        <v>13</v>
      </c>
      <c r="B1432">
        <v>0</v>
      </c>
    </row>
    <row r="1433" spans="1:2">
      <c r="A1433" t="s">
        <v>13</v>
      </c>
      <c r="B1433">
        <v>0</v>
      </c>
    </row>
    <row r="1434" spans="1:2">
      <c r="A1434" t="s">
        <v>13</v>
      </c>
      <c r="B1434">
        <v>0</v>
      </c>
    </row>
    <row r="1435" spans="1:2">
      <c r="A1435" t="s">
        <v>13</v>
      </c>
      <c r="B1435">
        <v>0</v>
      </c>
    </row>
    <row r="1436" spans="1:2">
      <c r="A1436" t="s">
        <v>13</v>
      </c>
      <c r="B1436">
        <v>0</v>
      </c>
    </row>
    <row r="1437" spans="1:2">
      <c r="A1437" t="s">
        <v>13</v>
      </c>
      <c r="B1437">
        <v>0</v>
      </c>
    </row>
    <row r="1438" spans="1:2">
      <c r="A1438" t="s">
        <v>13</v>
      </c>
      <c r="B1438">
        <v>0</v>
      </c>
    </row>
    <row r="1439" spans="1:2">
      <c r="A1439" t="s">
        <v>13</v>
      </c>
      <c r="B1439">
        <v>0</v>
      </c>
    </row>
    <row r="1440" spans="1:2">
      <c r="A1440" t="s">
        <v>13</v>
      </c>
      <c r="B1440">
        <v>0</v>
      </c>
    </row>
    <row r="1441" spans="1:2">
      <c r="A1441" t="s">
        <v>13</v>
      </c>
      <c r="B1441">
        <v>0</v>
      </c>
    </row>
    <row r="1442" spans="1:2">
      <c r="A1442" t="s">
        <v>13</v>
      </c>
      <c r="B1442">
        <v>0</v>
      </c>
    </row>
    <row r="1443" spans="1:2">
      <c r="A1443" t="s">
        <v>13</v>
      </c>
      <c r="B1443">
        <v>0</v>
      </c>
    </row>
    <row r="1444" spans="1:2">
      <c r="A1444" t="s">
        <v>13</v>
      </c>
      <c r="B1444">
        <v>0</v>
      </c>
    </row>
    <row r="1445" spans="1:2">
      <c r="A1445" t="s">
        <v>13</v>
      </c>
      <c r="B1445">
        <v>0</v>
      </c>
    </row>
    <row r="1446" spans="1:2">
      <c r="A1446" t="s">
        <v>13</v>
      </c>
      <c r="B1446">
        <v>0</v>
      </c>
    </row>
    <row r="1447" spans="1:2">
      <c r="A1447" t="s">
        <v>13</v>
      </c>
      <c r="B1447">
        <v>0</v>
      </c>
    </row>
    <row r="1448" spans="1:2">
      <c r="A1448" t="s">
        <v>13</v>
      </c>
      <c r="B1448">
        <v>0</v>
      </c>
    </row>
    <row r="1449" spans="1:2">
      <c r="A1449" t="s">
        <v>13</v>
      </c>
      <c r="B1449">
        <v>0</v>
      </c>
    </row>
    <row r="1450" spans="1:2">
      <c r="A1450" t="s">
        <v>13</v>
      </c>
      <c r="B1450">
        <v>0</v>
      </c>
    </row>
    <row r="1451" spans="1:2">
      <c r="A1451" t="s">
        <v>13</v>
      </c>
      <c r="B1451">
        <v>0</v>
      </c>
    </row>
    <row r="1452" spans="1:2">
      <c r="A1452" t="s">
        <v>13</v>
      </c>
      <c r="B1452">
        <v>0</v>
      </c>
    </row>
    <row r="1453" spans="1:2">
      <c r="A1453" t="s">
        <v>13</v>
      </c>
      <c r="B1453">
        <v>0</v>
      </c>
    </row>
    <row r="1454" spans="1:2">
      <c r="A1454" t="s">
        <v>13</v>
      </c>
      <c r="B1454">
        <v>0</v>
      </c>
    </row>
    <row r="1455" spans="1:2">
      <c r="A1455" t="s">
        <v>13</v>
      </c>
      <c r="B1455">
        <v>0</v>
      </c>
    </row>
    <row r="1456" spans="1:2">
      <c r="A1456" t="s">
        <v>13</v>
      </c>
      <c r="B1456">
        <v>0</v>
      </c>
    </row>
    <row r="1457" spans="1:2">
      <c r="A1457" t="s">
        <v>13</v>
      </c>
      <c r="B1457">
        <v>0</v>
      </c>
    </row>
    <row r="1458" spans="1:2">
      <c r="A1458" t="s">
        <v>13</v>
      </c>
      <c r="B1458">
        <v>0</v>
      </c>
    </row>
    <row r="1459" spans="1:2">
      <c r="A1459" t="s">
        <v>13</v>
      </c>
      <c r="B1459">
        <v>0</v>
      </c>
    </row>
    <row r="1460" spans="1:2">
      <c r="A1460" t="s">
        <v>13</v>
      </c>
      <c r="B1460">
        <v>0</v>
      </c>
    </row>
    <row r="1461" spans="1:2">
      <c r="A1461" t="s">
        <v>13</v>
      </c>
      <c r="B1461">
        <v>0</v>
      </c>
    </row>
    <row r="1462" spans="1:2">
      <c r="A1462" t="s">
        <v>13</v>
      </c>
      <c r="B1462">
        <v>0</v>
      </c>
    </row>
    <row r="1463" spans="1:2">
      <c r="A1463" t="s">
        <v>13</v>
      </c>
      <c r="B1463">
        <v>0</v>
      </c>
    </row>
    <row r="1464" spans="1:2">
      <c r="A1464" t="s">
        <v>13</v>
      </c>
      <c r="B1464">
        <v>0</v>
      </c>
    </row>
    <row r="1465" spans="1:2">
      <c r="A1465" t="s">
        <v>13</v>
      </c>
      <c r="B1465">
        <v>0</v>
      </c>
    </row>
    <row r="1466" spans="1:2">
      <c r="A1466" t="s">
        <v>13</v>
      </c>
      <c r="B1466">
        <v>0</v>
      </c>
    </row>
    <row r="1467" spans="1:2">
      <c r="A1467" t="s">
        <v>13</v>
      </c>
      <c r="B1467">
        <v>0</v>
      </c>
    </row>
    <row r="1468" spans="1:2">
      <c r="A1468" t="s">
        <v>13</v>
      </c>
      <c r="B1468">
        <v>0</v>
      </c>
    </row>
    <row r="1469" spans="1:2">
      <c r="A1469" t="s">
        <v>13</v>
      </c>
      <c r="B1469">
        <v>0</v>
      </c>
    </row>
    <row r="1470" spans="1:2">
      <c r="A1470" t="s">
        <v>13</v>
      </c>
      <c r="B1470">
        <v>0</v>
      </c>
    </row>
    <row r="1471" spans="1:2">
      <c r="A1471" t="s">
        <v>13</v>
      </c>
      <c r="B1471">
        <v>0</v>
      </c>
    </row>
    <row r="1472" spans="1:2">
      <c r="A1472" t="s">
        <v>13</v>
      </c>
      <c r="B1472">
        <v>0</v>
      </c>
    </row>
    <row r="1473" spans="1:2">
      <c r="A1473" t="s">
        <v>13</v>
      </c>
      <c r="B1473">
        <v>0</v>
      </c>
    </row>
    <row r="1474" spans="1:2">
      <c r="A1474" t="s">
        <v>13</v>
      </c>
      <c r="B1474">
        <v>0</v>
      </c>
    </row>
    <row r="1475" spans="1:2">
      <c r="A1475" t="s">
        <v>13</v>
      </c>
      <c r="B1475">
        <v>0</v>
      </c>
    </row>
    <row r="1476" spans="1:2">
      <c r="A1476" t="s">
        <v>13</v>
      </c>
      <c r="B1476">
        <v>0</v>
      </c>
    </row>
    <row r="1477" spans="1:2">
      <c r="A1477" t="s">
        <v>13</v>
      </c>
      <c r="B1477">
        <v>0</v>
      </c>
    </row>
    <row r="1478" spans="1:2">
      <c r="A1478" t="s">
        <v>13</v>
      </c>
      <c r="B1478">
        <v>0</v>
      </c>
    </row>
    <row r="1479" spans="1:2">
      <c r="A1479" t="s">
        <v>13</v>
      </c>
      <c r="B1479">
        <v>0</v>
      </c>
    </row>
    <row r="1480" spans="1:2">
      <c r="A1480" t="s">
        <v>13</v>
      </c>
      <c r="B1480">
        <v>0</v>
      </c>
    </row>
    <row r="1481" spans="1:2">
      <c r="A1481" t="s">
        <v>13</v>
      </c>
      <c r="B1481">
        <v>0</v>
      </c>
    </row>
    <row r="1482" spans="1:2">
      <c r="A1482" t="s">
        <v>13</v>
      </c>
      <c r="B1482">
        <v>0</v>
      </c>
    </row>
    <row r="1483" spans="1:2">
      <c r="A1483" t="s">
        <v>13</v>
      </c>
      <c r="B1483">
        <v>0</v>
      </c>
    </row>
    <row r="1484" spans="1:2">
      <c r="A1484" t="s">
        <v>13</v>
      </c>
      <c r="B1484">
        <v>0</v>
      </c>
    </row>
    <row r="1485" spans="1:2">
      <c r="A1485" t="s">
        <v>13</v>
      </c>
      <c r="B1485">
        <v>0</v>
      </c>
    </row>
    <row r="1486" spans="1:2">
      <c r="A1486" t="s">
        <v>13</v>
      </c>
      <c r="B1486">
        <v>0</v>
      </c>
    </row>
    <row r="1487" spans="1:2">
      <c r="A1487" t="s">
        <v>13</v>
      </c>
      <c r="B1487">
        <v>0</v>
      </c>
    </row>
    <row r="1488" spans="1:2">
      <c r="A1488" t="s">
        <v>13</v>
      </c>
      <c r="B1488">
        <v>0</v>
      </c>
    </row>
    <row r="1489" spans="1:2">
      <c r="A1489" t="s">
        <v>13</v>
      </c>
      <c r="B1489">
        <v>0</v>
      </c>
    </row>
    <row r="1490" spans="1:2">
      <c r="A1490" t="s">
        <v>13</v>
      </c>
      <c r="B1490">
        <v>0</v>
      </c>
    </row>
    <row r="1491" spans="1:2">
      <c r="A1491" t="s">
        <v>13</v>
      </c>
      <c r="B1491">
        <v>0</v>
      </c>
    </row>
    <row r="1492" spans="1:2">
      <c r="A1492" t="s">
        <v>13</v>
      </c>
      <c r="B1492">
        <v>0</v>
      </c>
    </row>
    <row r="1493" spans="1:2">
      <c r="A1493" t="s">
        <v>13</v>
      </c>
      <c r="B1493">
        <v>0</v>
      </c>
    </row>
    <row r="1494" spans="1:2">
      <c r="A1494" t="s">
        <v>13</v>
      </c>
      <c r="B1494">
        <v>0</v>
      </c>
    </row>
    <row r="1495" spans="1:2">
      <c r="A1495" t="s">
        <v>13</v>
      </c>
      <c r="B1495">
        <v>0</v>
      </c>
    </row>
    <row r="1496" spans="1:2">
      <c r="A1496" t="s">
        <v>13</v>
      </c>
      <c r="B1496">
        <v>0</v>
      </c>
    </row>
    <row r="1497" spans="1:2">
      <c r="A1497" t="s">
        <v>13</v>
      </c>
      <c r="B1497">
        <v>0</v>
      </c>
    </row>
    <row r="1498" spans="1:2">
      <c r="A1498" t="s">
        <v>13</v>
      </c>
      <c r="B1498">
        <v>0</v>
      </c>
    </row>
    <row r="1499" spans="1:2">
      <c r="A1499" t="s">
        <v>13</v>
      </c>
      <c r="B1499">
        <v>0</v>
      </c>
    </row>
    <row r="1500" spans="1:2">
      <c r="A1500" t="s">
        <v>13</v>
      </c>
      <c r="B1500">
        <v>0</v>
      </c>
    </row>
    <row r="1501" spans="1:2">
      <c r="A1501" t="s">
        <v>13</v>
      </c>
      <c r="B1501">
        <v>0</v>
      </c>
    </row>
    <row r="1502" spans="1:2">
      <c r="A1502" t="s">
        <v>13</v>
      </c>
      <c r="B1502">
        <v>0</v>
      </c>
    </row>
    <row r="1503" spans="1:2">
      <c r="A1503" t="s">
        <v>13</v>
      </c>
      <c r="B1503">
        <v>0</v>
      </c>
    </row>
    <row r="1504" spans="1:2">
      <c r="A1504" t="s">
        <v>13</v>
      </c>
      <c r="B1504">
        <v>0</v>
      </c>
    </row>
    <row r="1505" spans="1:2">
      <c r="A1505" t="s">
        <v>13</v>
      </c>
      <c r="B1505">
        <v>0</v>
      </c>
    </row>
    <row r="1506" spans="1:2">
      <c r="A1506" t="s">
        <v>13</v>
      </c>
      <c r="B1506">
        <v>0</v>
      </c>
    </row>
    <row r="1507" spans="1:2">
      <c r="A1507" t="s">
        <v>13</v>
      </c>
      <c r="B1507">
        <v>0</v>
      </c>
    </row>
    <row r="1508" spans="1:2">
      <c r="A1508" t="s">
        <v>13</v>
      </c>
      <c r="B1508">
        <v>0</v>
      </c>
    </row>
    <row r="1509" spans="1:2">
      <c r="A1509" t="s">
        <v>13</v>
      </c>
      <c r="B1509">
        <v>0</v>
      </c>
    </row>
    <row r="1510" spans="1:2">
      <c r="A1510" t="s">
        <v>13</v>
      </c>
      <c r="B1510">
        <v>0</v>
      </c>
    </row>
    <row r="1511" spans="1:2">
      <c r="A1511" t="s">
        <v>13</v>
      </c>
      <c r="B1511">
        <v>0</v>
      </c>
    </row>
    <row r="1512" spans="1:2">
      <c r="A1512" t="s">
        <v>13</v>
      </c>
      <c r="B1512">
        <v>0</v>
      </c>
    </row>
    <row r="1513" spans="1:2">
      <c r="A1513" t="s">
        <v>13</v>
      </c>
      <c r="B1513">
        <v>0</v>
      </c>
    </row>
    <row r="1514" spans="1:2">
      <c r="A1514" t="s">
        <v>13</v>
      </c>
      <c r="B1514">
        <v>0</v>
      </c>
    </row>
    <row r="1515" spans="1:2">
      <c r="A1515" t="s">
        <v>13</v>
      </c>
      <c r="B1515">
        <v>0</v>
      </c>
    </row>
    <row r="1516" spans="1:2">
      <c r="A1516" t="s">
        <v>13</v>
      </c>
      <c r="B1516">
        <v>0</v>
      </c>
    </row>
    <row r="1517" spans="1:2">
      <c r="A1517" t="s">
        <v>13</v>
      </c>
      <c r="B1517">
        <v>0</v>
      </c>
    </row>
    <row r="1518" spans="1:2">
      <c r="A1518" t="s">
        <v>13</v>
      </c>
      <c r="B1518">
        <v>0</v>
      </c>
    </row>
    <row r="1519" spans="1:2">
      <c r="A1519" t="s">
        <v>13</v>
      </c>
      <c r="B1519">
        <v>0</v>
      </c>
    </row>
    <row r="1520" spans="1:2">
      <c r="A1520" t="s">
        <v>13</v>
      </c>
      <c r="B1520">
        <v>0</v>
      </c>
    </row>
    <row r="1521" spans="1:2">
      <c r="A1521" t="s">
        <v>13</v>
      </c>
      <c r="B1521">
        <v>0</v>
      </c>
    </row>
    <row r="1522" spans="1:2">
      <c r="A1522" t="s">
        <v>13</v>
      </c>
      <c r="B1522">
        <v>0</v>
      </c>
    </row>
    <row r="1523" spans="1:2">
      <c r="A1523" t="s">
        <v>13</v>
      </c>
      <c r="B1523">
        <v>0</v>
      </c>
    </row>
    <row r="1524" spans="1:2">
      <c r="A1524" t="s">
        <v>13</v>
      </c>
      <c r="B1524">
        <v>0</v>
      </c>
    </row>
    <row r="1525" spans="1:2">
      <c r="A1525" t="s">
        <v>13</v>
      </c>
      <c r="B1525">
        <v>0</v>
      </c>
    </row>
    <row r="1526" spans="1:2">
      <c r="A1526" t="s">
        <v>13</v>
      </c>
      <c r="B1526">
        <v>0</v>
      </c>
    </row>
    <row r="1527" spans="1:2">
      <c r="A1527" t="s">
        <v>13</v>
      </c>
      <c r="B1527">
        <v>0</v>
      </c>
    </row>
    <row r="1528" spans="1:2">
      <c r="A1528" t="s">
        <v>13</v>
      </c>
      <c r="B1528">
        <v>0</v>
      </c>
    </row>
    <row r="1529" spans="1:2">
      <c r="A1529" t="s">
        <v>13</v>
      </c>
      <c r="B1529">
        <v>0</v>
      </c>
    </row>
    <row r="1530" spans="1:2">
      <c r="A1530" t="s">
        <v>13</v>
      </c>
      <c r="B1530">
        <v>0</v>
      </c>
    </row>
    <row r="1531" spans="1:2">
      <c r="A1531" t="s">
        <v>13</v>
      </c>
      <c r="B1531">
        <v>0</v>
      </c>
    </row>
    <row r="1532" spans="1:2">
      <c r="A1532" t="s">
        <v>13</v>
      </c>
      <c r="B1532">
        <v>0</v>
      </c>
    </row>
    <row r="1533" spans="1:2">
      <c r="A1533" t="s">
        <v>13</v>
      </c>
      <c r="B1533">
        <v>0</v>
      </c>
    </row>
    <row r="1534" spans="1:2">
      <c r="A1534" t="s">
        <v>13</v>
      </c>
      <c r="B1534">
        <v>0</v>
      </c>
    </row>
    <row r="1535" spans="1:2">
      <c r="A1535" t="s">
        <v>13</v>
      </c>
      <c r="B1535">
        <v>0</v>
      </c>
    </row>
  </sheetData>
  <phoneticPr fontId="5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CFB78-9615-9C45-8D8C-39AB6BB09B4D}">
  <dimension ref="B2:G6"/>
  <sheetViews>
    <sheetView topLeftCell="B1" workbookViewId="0">
      <selection activeCell="D6" sqref="D6"/>
    </sheetView>
  </sheetViews>
  <sheetFormatPr baseColWidth="10" defaultRowHeight="13"/>
  <cols>
    <col min="4" max="7" width="16.1640625" customWidth="1"/>
  </cols>
  <sheetData>
    <row r="2" spans="2:7">
      <c r="B2" s="4"/>
      <c r="C2" s="4"/>
      <c r="D2" s="4" t="s">
        <v>17</v>
      </c>
      <c r="E2" s="4" t="s">
        <v>16</v>
      </c>
      <c r="F2" s="4" t="s">
        <v>15</v>
      </c>
      <c r="G2" s="4" t="s">
        <v>14</v>
      </c>
    </row>
    <row r="3" spans="2:7">
      <c r="B3" s="4" t="s">
        <v>9</v>
      </c>
      <c r="C3" s="4" t="s">
        <v>10</v>
      </c>
      <c r="D3" s="4">
        <v>79.6875</v>
      </c>
      <c r="E3" s="4">
        <v>77.849462399999993</v>
      </c>
      <c r="F3" s="4">
        <v>64.379947200000004</v>
      </c>
      <c r="G3" s="4">
        <v>50.1953125</v>
      </c>
    </row>
    <row r="4" spans="2:7">
      <c r="B4" s="4"/>
      <c r="C4" s="4" t="s">
        <v>11</v>
      </c>
      <c r="D4" s="4">
        <v>11.4583333</v>
      </c>
      <c r="E4" s="4">
        <v>12.688172</v>
      </c>
      <c r="F4" s="4">
        <v>20.844327199999999</v>
      </c>
      <c r="G4" s="4">
        <v>28.515625</v>
      </c>
    </row>
    <row r="5" spans="2:7">
      <c r="B5" s="4"/>
      <c r="C5" s="4" t="s">
        <v>12</v>
      </c>
      <c r="D5" s="4">
        <v>8.8541666699999997</v>
      </c>
      <c r="E5" s="4">
        <v>9.4623655899999992</v>
      </c>
      <c r="F5" s="4">
        <v>14.775725599999999</v>
      </c>
      <c r="G5" s="4">
        <v>21.2890625</v>
      </c>
    </row>
    <row r="6" spans="2:7">
      <c r="B6" s="4"/>
      <c r="C6" s="4" t="s">
        <v>3</v>
      </c>
      <c r="D6" s="4">
        <v>384</v>
      </c>
      <c r="E6" s="4">
        <v>465</v>
      </c>
      <c r="F6" s="4">
        <v>379</v>
      </c>
      <c r="G6" s="4">
        <v>512</v>
      </c>
    </row>
  </sheetData>
  <phoneticPr fontId="5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CD0E0-2A55-4347-96F9-086A51AA07B8}">
  <dimension ref="B2:L29"/>
  <sheetViews>
    <sheetView zoomScale="84" workbookViewId="0">
      <selection activeCell="F9" sqref="F9"/>
    </sheetView>
  </sheetViews>
  <sheetFormatPr baseColWidth="10" defaultRowHeight="13"/>
  <cols>
    <col min="2" max="2" width="17.33203125" customWidth="1"/>
  </cols>
  <sheetData>
    <row r="2" spans="2:8">
      <c r="B2" t="s">
        <v>17</v>
      </c>
      <c r="C2">
        <v>236241.65579682347</v>
      </c>
      <c r="D2">
        <v>209397.93856620372</v>
      </c>
      <c r="E2">
        <v>228017.34059694619</v>
      </c>
      <c r="F2">
        <v>204052.53331287246</v>
      </c>
    </row>
    <row r="3" spans="2:8">
      <c r="B3" t="s">
        <v>16</v>
      </c>
      <c r="C3">
        <v>228618.37898667483</v>
      </c>
      <c r="D3">
        <v>178940.63786797613</v>
      </c>
      <c r="E3">
        <v>194768.4083991918</v>
      </c>
      <c r="F3">
        <v>199851.65861019463</v>
      </c>
    </row>
    <row r="4" spans="2:8">
      <c r="B4" t="s">
        <v>15</v>
      </c>
      <c r="C4">
        <v>199858.05263561729</v>
      </c>
      <c r="D4">
        <v>187274.61060385176</v>
      </c>
      <c r="E4">
        <v>184141.53814675569</v>
      </c>
      <c r="F4">
        <v>187824.49679019925</v>
      </c>
      <c r="G4">
        <v>205823.67835494515</v>
      </c>
    </row>
    <row r="5" spans="2:8">
      <c r="B5" t="s">
        <v>14</v>
      </c>
      <c r="C5">
        <v>86575.104222614391</v>
      </c>
      <c r="D5">
        <v>142458.88641653239</v>
      </c>
      <c r="E5">
        <v>122145.06764878896</v>
      </c>
      <c r="F5">
        <v>172664.26251310774</v>
      </c>
      <c r="G5">
        <v>150886.21192357861</v>
      </c>
      <c r="H5">
        <v>145860.50794137956</v>
      </c>
    </row>
    <row r="8" spans="2:8">
      <c r="C8" t="s">
        <v>18</v>
      </c>
      <c r="D8" t="s">
        <v>19</v>
      </c>
      <c r="E8" t="s">
        <v>3</v>
      </c>
      <c r="F8" t="s">
        <v>228</v>
      </c>
    </row>
    <row r="9" spans="2:8">
      <c r="B9" t="s">
        <v>17</v>
      </c>
      <c r="C9">
        <f>AVERAGE(C2:I2)/1000</f>
        <v>219.42736706821148</v>
      </c>
      <c r="D9">
        <f>STDEVP(C2:H2)/1000</f>
        <v>13.167031743664639</v>
      </c>
      <c r="E9">
        <v>4</v>
      </c>
      <c r="F9">
        <f>D9/SQRT(E9)</f>
        <v>6.5835158718323195</v>
      </c>
    </row>
    <row r="10" spans="2:8">
      <c r="B10" t="s">
        <v>16</v>
      </c>
      <c r="C10">
        <f t="shared" ref="C10:C11" si="0">AVERAGE(C3:I3)/1000</f>
        <v>200.54477096600937</v>
      </c>
      <c r="D10">
        <f t="shared" ref="D10:D12" si="1">STDEVP(C3:H3)/1000</f>
        <v>17.949323131086459</v>
      </c>
      <c r="E10">
        <v>4</v>
      </c>
      <c r="F10">
        <f t="shared" ref="F10:F12" si="2">D10/SQRT(E10)</f>
        <v>8.9746615655432294</v>
      </c>
    </row>
    <row r="11" spans="2:8">
      <c r="B11" t="s">
        <v>15</v>
      </c>
      <c r="C11">
        <f t="shared" si="0"/>
        <v>192.98447530627385</v>
      </c>
      <c r="D11">
        <f t="shared" si="1"/>
        <v>8.3608213835840175</v>
      </c>
      <c r="E11">
        <v>5</v>
      </c>
      <c r="F11">
        <f t="shared" si="2"/>
        <v>3.7390729922855415</v>
      </c>
    </row>
    <row r="12" spans="2:8">
      <c r="B12" t="s">
        <v>14</v>
      </c>
      <c r="C12">
        <f>AVERAGE(C5:I5)/1000</f>
        <v>136.76500677766694</v>
      </c>
      <c r="D12">
        <f t="shared" si="1"/>
        <v>26.882715458420037</v>
      </c>
      <c r="E12">
        <v>6</v>
      </c>
      <c r="F12">
        <f t="shared" si="2"/>
        <v>10.974822628926445</v>
      </c>
    </row>
    <row r="15" spans="2:8">
      <c r="F15" t="s">
        <v>106</v>
      </c>
    </row>
    <row r="16" spans="2:8">
      <c r="F16" t="s">
        <v>107</v>
      </c>
    </row>
    <row r="18" spans="6:12">
      <c r="F18" s="16" t="s">
        <v>92</v>
      </c>
      <c r="G18" s="15">
        <v>1</v>
      </c>
      <c r="H18" s="15"/>
      <c r="I18" s="15"/>
      <c r="J18" s="15"/>
      <c r="K18" s="15"/>
      <c r="L18" s="15"/>
    </row>
    <row r="19" spans="6:12">
      <c r="F19" s="16" t="s">
        <v>93</v>
      </c>
      <c r="G19" s="15">
        <v>6</v>
      </c>
      <c r="H19" s="15"/>
      <c r="I19" s="15"/>
      <c r="J19" s="15"/>
      <c r="K19" s="15"/>
      <c r="L19" s="15"/>
    </row>
    <row r="20" spans="6:12">
      <c r="F20" s="16" t="s">
        <v>94</v>
      </c>
      <c r="G20" s="15">
        <v>0.05</v>
      </c>
      <c r="H20" s="15"/>
      <c r="I20" s="15"/>
      <c r="J20" s="15"/>
      <c r="K20" s="15"/>
      <c r="L20" s="15"/>
    </row>
    <row r="21" spans="6:12">
      <c r="F21" s="16"/>
      <c r="G21" s="15"/>
      <c r="H21" s="15"/>
      <c r="I21" s="15"/>
      <c r="J21" s="15"/>
      <c r="K21" s="15"/>
      <c r="L21" s="15"/>
    </row>
    <row r="22" spans="6:12">
      <c r="F22" s="16" t="s">
        <v>95</v>
      </c>
      <c r="G22" s="15" t="s">
        <v>96</v>
      </c>
      <c r="H22" s="15" t="s">
        <v>97</v>
      </c>
      <c r="I22" s="15" t="s">
        <v>98</v>
      </c>
      <c r="J22" s="15" t="s">
        <v>99</v>
      </c>
      <c r="K22" s="15"/>
      <c r="L22" s="15"/>
    </row>
    <row r="23" spans="6:12">
      <c r="F23" s="16"/>
      <c r="G23" s="15"/>
      <c r="H23" s="15"/>
      <c r="I23" s="15"/>
      <c r="J23" s="15"/>
      <c r="K23" s="15"/>
      <c r="L23" s="15"/>
    </row>
    <row r="24" spans="6:12">
      <c r="F24" s="16" t="s">
        <v>100</v>
      </c>
      <c r="G24" s="15">
        <v>18883</v>
      </c>
      <c r="H24" s="15" t="s">
        <v>78</v>
      </c>
      <c r="I24" s="15" t="s">
        <v>70</v>
      </c>
      <c r="J24" s="15" t="s">
        <v>69</v>
      </c>
      <c r="K24" s="15"/>
      <c r="L24" s="15" t="s">
        <v>79</v>
      </c>
    </row>
    <row r="25" spans="6:12">
      <c r="F25" s="16" t="s">
        <v>101</v>
      </c>
      <c r="G25" s="15">
        <v>26443</v>
      </c>
      <c r="H25" s="15" t="s">
        <v>80</v>
      </c>
      <c r="I25" s="15" t="s">
        <v>70</v>
      </c>
      <c r="J25" s="15" t="s">
        <v>69</v>
      </c>
      <c r="K25" s="15"/>
      <c r="L25" s="15" t="s">
        <v>81</v>
      </c>
    </row>
    <row r="26" spans="6:12">
      <c r="F26" s="16" t="s">
        <v>102</v>
      </c>
      <c r="G26" s="15">
        <v>82662</v>
      </c>
      <c r="H26" s="15" t="s">
        <v>82</v>
      </c>
      <c r="I26" s="15" t="s">
        <v>51</v>
      </c>
      <c r="J26" s="15" t="s">
        <v>83</v>
      </c>
      <c r="K26" s="15"/>
      <c r="L26" s="15" t="s">
        <v>84</v>
      </c>
    </row>
    <row r="27" spans="6:12">
      <c r="F27" s="16" t="s">
        <v>103</v>
      </c>
      <c r="G27" s="15">
        <v>7560</v>
      </c>
      <c r="H27" s="15" t="s">
        <v>85</v>
      </c>
      <c r="I27" s="15" t="s">
        <v>70</v>
      </c>
      <c r="J27" s="15" t="s">
        <v>69</v>
      </c>
      <c r="K27" s="15"/>
      <c r="L27" s="15" t="s">
        <v>86</v>
      </c>
    </row>
    <row r="28" spans="6:12">
      <c r="F28" s="16" t="s">
        <v>104</v>
      </c>
      <c r="G28" s="15">
        <v>63780</v>
      </c>
      <c r="H28" s="15" t="s">
        <v>87</v>
      </c>
      <c r="I28" s="15" t="s">
        <v>51</v>
      </c>
      <c r="J28" s="15" t="s">
        <v>88</v>
      </c>
      <c r="K28" s="15"/>
      <c r="L28" s="15" t="s">
        <v>89</v>
      </c>
    </row>
    <row r="29" spans="6:12">
      <c r="F29" s="16" t="s">
        <v>105</v>
      </c>
      <c r="G29" s="15">
        <v>56219</v>
      </c>
      <c r="H29" s="15" t="s">
        <v>90</v>
      </c>
      <c r="I29" s="15" t="s">
        <v>51</v>
      </c>
      <c r="J29" s="15" t="s">
        <v>88</v>
      </c>
      <c r="K29" s="15"/>
      <c r="L29" s="15" t="s">
        <v>91</v>
      </c>
    </row>
  </sheetData>
  <phoneticPr fontId="5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CF140-1C58-7940-854E-207B3BD7FD90}">
  <dimension ref="A1:K41"/>
  <sheetViews>
    <sheetView zoomScale="99" workbookViewId="0">
      <selection activeCell="H6" sqref="H6"/>
    </sheetView>
  </sheetViews>
  <sheetFormatPr baseColWidth="10" defaultRowHeight="13"/>
  <cols>
    <col min="1" max="1" width="20.33203125" customWidth="1"/>
    <col min="2" max="2" width="10.83203125" style="5"/>
    <col min="10" max="10" width="20.1640625" customWidth="1"/>
  </cols>
  <sheetData>
    <row r="1" spans="1:11">
      <c r="B1" s="5" t="s">
        <v>24</v>
      </c>
      <c r="C1" t="s">
        <v>3</v>
      </c>
    </row>
    <row r="2" spans="1:11">
      <c r="A2" t="s">
        <v>17</v>
      </c>
      <c r="B2" s="5">
        <v>0.6</v>
      </c>
      <c r="C2">
        <v>1</v>
      </c>
      <c r="G2" t="s">
        <v>230</v>
      </c>
    </row>
    <row r="3" spans="1:11">
      <c r="A3" t="s">
        <v>17</v>
      </c>
      <c r="B3" s="5">
        <v>0.65</v>
      </c>
      <c r="C3">
        <v>2</v>
      </c>
      <c r="F3" t="s">
        <v>17</v>
      </c>
      <c r="G3" s="5">
        <f>AVERAGE(B2:B11)</f>
        <v>0.6952614379084967</v>
      </c>
      <c r="H3">
        <f>STDEVP(B2:B11)/SQRT(10)</f>
        <v>2.567925738607009E-2</v>
      </c>
      <c r="J3" t="s">
        <v>232</v>
      </c>
      <c r="K3" t="s">
        <v>49</v>
      </c>
    </row>
    <row r="4" spans="1:11">
      <c r="A4" t="s">
        <v>17</v>
      </c>
      <c r="B4" s="5">
        <v>0.6470588235294118</v>
      </c>
      <c r="C4">
        <v>3</v>
      </c>
      <c r="F4" t="s">
        <v>16</v>
      </c>
      <c r="G4" s="5">
        <f>AVERAGE(B12:B21)</f>
        <v>0.66884615384615376</v>
      </c>
      <c r="H4">
        <f>STDEVP(B12:B21)/SQRT(10)</f>
        <v>3.5901121605659975E-2</v>
      </c>
      <c r="J4" t="s">
        <v>233</v>
      </c>
      <c r="K4" t="s">
        <v>111</v>
      </c>
    </row>
    <row r="5" spans="1:11">
      <c r="A5" t="s">
        <v>17</v>
      </c>
      <c r="B5" s="5">
        <v>0.75</v>
      </c>
      <c r="C5">
        <v>4</v>
      </c>
      <c r="F5" t="str">
        <f>A22</f>
        <v>MITOLF/F/APP/PS1</v>
      </c>
      <c r="G5" s="5">
        <f>AVERAGE(B22:B31)</f>
        <v>0.56627472527472533</v>
      </c>
      <c r="H5">
        <f>STDEVP(B22:B31)/SQRT(10)</f>
        <v>2.9491399625206575E-2</v>
      </c>
      <c r="J5" t="s">
        <v>234</v>
      </c>
      <c r="K5" t="s">
        <v>111</v>
      </c>
    </row>
    <row r="6" spans="1:11">
      <c r="A6" t="s">
        <v>17</v>
      </c>
      <c r="B6" s="5">
        <v>0.75</v>
      </c>
      <c r="C6">
        <v>5</v>
      </c>
      <c r="F6" t="str">
        <f>A32</f>
        <v>MITOL-/-/APP/PS1</v>
      </c>
      <c r="G6" s="5">
        <f>AVERAGE(B32:B41)</f>
        <v>0.43463157894736842</v>
      </c>
      <c r="H6">
        <f>STDEVP(B32:B41)/SQRT(10)</f>
        <v>2.9725782759497141E-2</v>
      </c>
      <c r="J6" t="s">
        <v>235</v>
      </c>
      <c r="K6" t="s">
        <v>49</v>
      </c>
    </row>
    <row r="7" spans="1:11">
      <c r="A7" t="s">
        <v>17</v>
      </c>
      <c r="B7" s="5">
        <v>0.8</v>
      </c>
      <c r="C7">
        <v>6</v>
      </c>
    </row>
    <row r="8" spans="1:11">
      <c r="A8" t="s">
        <v>17</v>
      </c>
      <c r="B8" s="5">
        <v>0.55555555555555558</v>
      </c>
      <c r="C8">
        <v>7</v>
      </c>
      <c r="K8" t="s">
        <v>236</v>
      </c>
    </row>
    <row r="9" spans="1:11">
      <c r="A9" t="s">
        <v>17</v>
      </c>
      <c r="B9" s="5">
        <v>0.65</v>
      </c>
      <c r="C9">
        <v>8</v>
      </c>
      <c r="K9" t="s">
        <v>237</v>
      </c>
    </row>
    <row r="10" spans="1:11">
      <c r="A10" t="s">
        <v>17</v>
      </c>
      <c r="B10" s="5">
        <v>0.75</v>
      </c>
      <c r="C10">
        <v>9</v>
      </c>
    </row>
    <row r="11" spans="1:11">
      <c r="A11" t="s">
        <v>17</v>
      </c>
      <c r="B11" s="5">
        <v>0.8</v>
      </c>
      <c r="C11">
        <v>10</v>
      </c>
    </row>
    <row r="12" spans="1:11">
      <c r="A12" t="s">
        <v>16</v>
      </c>
      <c r="B12" s="5">
        <v>0.8</v>
      </c>
      <c r="C12">
        <v>1</v>
      </c>
    </row>
    <row r="13" spans="1:11">
      <c r="A13" t="s">
        <v>16</v>
      </c>
      <c r="B13" s="5">
        <v>0.85</v>
      </c>
      <c r="C13">
        <v>2</v>
      </c>
    </row>
    <row r="14" spans="1:11">
      <c r="A14" t="s">
        <v>16</v>
      </c>
      <c r="B14" s="5">
        <v>0.6</v>
      </c>
      <c r="C14">
        <v>3</v>
      </c>
    </row>
    <row r="15" spans="1:11">
      <c r="A15" t="s">
        <v>16</v>
      </c>
      <c r="B15" s="5">
        <v>0.6</v>
      </c>
      <c r="C15">
        <v>4</v>
      </c>
    </row>
    <row r="16" spans="1:11">
      <c r="A16" t="s">
        <v>16</v>
      </c>
      <c r="B16" s="5">
        <v>0.65</v>
      </c>
      <c r="C16">
        <v>5</v>
      </c>
    </row>
    <row r="17" spans="1:7">
      <c r="A17" t="s">
        <v>16</v>
      </c>
      <c r="B17" s="5">
        <v>0.55000000000000004</v>
      </c>
      <c r="C17">
        <v>6</v>
      </c>
    </row>
    <row r="18" spans="1:7">
      <c r="A18" t="s">
        <v>16</v>
      </c>
      <c r="B18" s="5">
        <v>0.53846153846153844</v>
      </c>
      <c r="C18">
        <v>7</v>
      </c>
    </row>
    <row r="19" spans="1:7">
      <c r="A19" t="s">
        <v>16</v>
      </c>
      <c r="B19" s="5">
        <v>0.55000000000000004</v>
      </c>
      <c r="C19">
        <v>8</v>
      </c>
    </row>
    <row r="20" spans="1:7">
      <c r="A20" t="s">
        <v>16</v>
      </c>
      <c r="B20" s="5">
        <v>0.8</v>
      </c>
      <c r="C20">
        <v>9</v>
      </c>
    </row>
    <row r="21" spans="1:7">
      <c r="A21" t="s">
        <v>16</v>
      </c>
      <c r="B21" s="5">
        <v>0.75</v>
      </c>
      <c r="C21">
        <v>10</v>
      </c>
      <c r="G21" s="5"/>
    </row>
    <row r="22" spans="1:7">
      <c r="A22" t="s">
        <v>15</v>
      </c>
      <c r="B22" s="5">
        <v>0.65</v>
      </c>
      <c r="C22">
        <v>1</v>
      </c>
    </row>
    <row r="23" spans="1:7">
      <c r="A23" t="s">
        <v>15</v>
      </c>
      <c r="B23" s="5">
        <v>0.6</v>
      </c>
      <c r="C23">
        <v>2</v>
      </c>
    </row>
    <row r="24" spans="1:7">
      <c r="A24" t="s">
        <v>15</v>
      </c>
      <c r="B24" s="5">
        <v>0.7142857142857143</v>
      </c>
      <c r="C24">
        <v>3</v>
      </c>
    </row>
    <row r="25" spans="1:7">
      <c r="A25" t="s">
        <v>15</v>
      </c>
      <c r="B25" s="5">
        <v>0.65</v>
      </c>
      <c r="C25">
        <v>4</v>
      </c>
    </row>
    <row r="26" spans="1:7">
      <c r="A26" t="s">
        <v>15</v>
      </c>
      <c r="B26" s="5">
        <v>0.6</v>
      </c>
      <c r="C26">
        <v>5</v>
      </c>
    </row>
    <row r="27" spans="1:7">
      <c r="A27" t="s">
        <v>15</v>
      </c>
      <c r="B27" s="5">
        <v>0.5</v>
      </c>
      <c r="C27">
        <v>6</v>
      </c>
    </row>
    <row r="28" spans="1:7">
      <c r="A28" t="s">
        <v>15</v>
      </c>
      <c r="B28" s="5">
        <v>0.56999999999999995</v>
      </c>
      <c r="C28">
        <v>7</v>
      </c>
    </row>
    <row r="29" spans="1:7">
      <c r="A29" t="s">
        <v>15</v>
      </c>
      <c r="B29" s="5">
        <v>0.4</v>
      </c>
      <c r="C29">
        <v>8</v>
      </c>
    </row>
    <row r="30" spans="1:7">
      <c r="A30" t="s">
        <v>15</v>
      </c>
      <c r="B30" s="5">
        <v>0.53846153846153844</v>
      </c>
      <c r="C30">
        <v>9</v>
      </c>
    </row>
    <row r="31" spans="1:7">
      <c r="A31" t="s">
        <v>15</v>
      </c>
      <c r="B31" s="5">
        <v>0.44</v>
      </c>
      <c r="C31">
        <v>10</v>
      </c>
    </row>
    <row r="32" spans="1:7">
      <c r="A32" t="s">
        <v>14</v>
      </c>
      <c r="B32" s="5">
        <v>0.35</v>
      </c>
      <c r="C32">
        <v>1</v>
      </c>
    </row>
    <row r="33" spans="1:3">
      <c r="A33" t="s">
        <v>14</v>
      </c>
      <c r="B33" s="5">
        <v>0.4</v>
      </c>
      <c r="C33">
        <v>2</v>
      </c>
    </row>
    <row r="34" spans="1:3">
      <c r="A34" t="s">
        <v>14</v>
      </c>
      <c r="B34" s="5">
        <v>0.55000000000000004</v>
      </c>
      <c r="C34">
        <v>3</v>
      </c>
    </row>
    <row r="35" spans="1:3">
      <c r="A35" t="s">
        <v>14</v>
      </c>
      <c r="B35" s="5">
        <v>0.5</v>
      </c>
      <c r="C35">
        <v>4</v>
      </c>
    </row>
    <row r="36" spans="1:3">
      <c r="A36" t="s">
        <v>14</v>
      </c>
      <c r="B36" s="5">
        <v>0.52631578947368418</v>
      </c>
      <c r="C36">
        <v>5</v>
      </c>
    </row>
    <row r="37" spans="1:3">
      <c r="A37" t="s">
        <v>14</v>
      </c>
      <c r="B37" s="5">
        <v>0.5</v>
      </c>
      <c r="C37">
        <v>6</v>
      </c>
    </row>
    <row r="38" spans="1:3">
      <c r="A38" t="s">
        <v>14</v>
      </c>
      <c r="B38" s="5">
        <v>0.3</v>
      </c>
      <c r="C38">
        <v>7</v>
      </c>
    </row>
    <row r="39" spans="1:3">
      <c r="A39" t="s">
        <v>14</v>
      </c>
      <c r="B39" s="5">
        <v>0.45</v>
      </c>
      <c r="C39">
        <v>8</v>
      </c>
    </row>
    <row r="40" spans="1:3">
      <c r="A40" t="s">
        <v>14</v>
      </c>
      <c r="B40" s="5">
        <v>0.27</v>
      </c>
      <c r="C40">
        <v>9</v>
      </c>
    </row>
    <row r="41" spans="1:3">
      <c r="A41" t="s">
        <v>14</v>
      </c>
      <c r="B41" s="5">
        <v>0.5</v>
      </c>
      <c r="C41">
        <v>10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F4ED3-3122-A749-9F67-7E945BC39E0B}">
  <dimension ref="A1:K59"/>
  <sheetViews>
    <sheetView workbookViewId="0">
      <selection activeCell="H6" sqref="H6"/>
    </sheetView>
  </sheetViews>
  <sheetFormatPr baseColWidth="10" defaultRowHeight="13"/>
  <cols>
    <col min="1" max="1" width="17.5" style="3" customWidth="1"/>
    <col min="2" max="2" width="10.83203125" style="6"/>
    <col min="3" max="9" width="10.83203125" style="3"/>
    <col min="10" max="10" width="22.5" style="3" customWidth="1"/>
    <col min="11" max="16384" width="10.83203125" style="3"/>
  </cols>
  <sheetData>
    <row r="1" spans="1:11">
      <c r="C1" s="3" t="s">
        <v>3</v>
      </c>
    </row>
    <row r="2" spans="1:11">
      <c r="A2" s="3" t="s">
        <v>17</v>
      </c>
      <c r="B2" s="6">
        <v>0.625</v>
      </c>
      <c r="C2" s="3">
        <v>1</v>
      </c>
      <c r="F2"/>
      <c r="G2" t="s">
        <v>230</v>
      </c>
      <c r="H2"/>
      <c r="I2"/>
      <c r="J2"/>
      <c r="K2"/>
    </row>
    <row r="3" spans="1:11">
      <c r="A3" s="3" t="s">
        <v>17</v>
      </c>
      <c r="B3" s="6">
        <v>0.54500000000000004</v>
      </c>
      <c r="C3" s="3">
        <v>2</v>
      </c>
      <c r="F3" t="s">
        <v>17</v>
      </c>
      <c r="G3" s="5">
        <f>AVERAGE(B2:B15)</f>
        <v>0.63214285714285723</v>
      </c>
      <c r="H3">
        <f>STDEVP(B2:B15)/SQRT(14)</f>
        <v>3.115020508709259E-2</v>
      </c>
      <c r="I3"/>
      <c r="J3" t="s">
        <v>231</v>
      </c>
      <c r="K3" t="s">
        <v>88</v>
      </c>
    </row>
    <row r="4" spans="1:11">
      <c r="A4" s="3" t="s">
        <v>17</v>
      </c>
      <c r="B4" s="6">
        <v>0.47</v>
      </c>
      <c r="C4" s="3">
        <v>3</v>
      </c>
      <c r="F4" t="s">
        <v>16</v>
      </c>
      <c r="G4" s="5">
        <f>AVERAGE(B16:B25)</f>
        <v>0.63260000000000005</v>
      </c>
      <c r="H4">
        <f>STDEVP(B16:B25)/SQRT(10)</f>
        <v>4.2231552185540137E-2</v>
      </c>
      <c r="I4"/>
      <c r="J4" t="s">
        <v>234</v>
      </c>
      <c r="K4" t="s">
        <v>49</v>
      </c>
    </row>
    <row r="5" spans="1:11">
      <c r="A5" s="3" t="s">
        <v>17</v>
      </c>
      <c r="B5" s="6">
        <v>0.44</v>
      </c>
      <c r="C5" s="3">
        <v>4</v>
      </c>
      <c r="F5" t="str">
        <f>A22</f>
        <v>MITOL-/-</v>
      </c>
      <c r="G5" s="5">
        <f>AVERAGE(B26:B39)</f>
        <v>0.59399999999999997</v>
      </c>
      <c r="H5">
        <f>STDEVP(B26:B39)/SQRT(14)</f>
        <v>2.421755140220351E-2</v>
      </c>
      <c r="I5"/>
      <c r="J5" t="s">
        <v>235</v>
      </c>
      <c r="K5" t="s">
        <v>49</v>
      </c>
    </row>
    <row r="6" spans="1:11">
      <c r="A6" s="3" t="s">
        <v>17</v>
      </c>
      <c r="B6" s="6">
        <v>0.71</v>
      </c>
      <c r="C6" s="3">
        <v>5</v>
      </c>
      <c r="F6" t="str">
        <f>A32</f>
        <v>MITOLF/F/APP/PS1</v>
      </c>
      <c r="G6" s="5">
        <f>AVERAGE(B40:B59)</f>
        <v>0.50885000000000002</v>
      </c>
      <c r="H6">
        <f>STDEVP(B40:B59)/SQRT(20)</f>
        <v>2.7805509795722199E-2</v>
      </c>
      <c r="I6"/>
      <c r="J6"/>
      <c r="K6"/>
    </row>
    <row r="7" spans="1:11">
      <c r="A7" s="3" t="s">
        <v>17</v>
      </c>
      <c r="B7" s="6">
        <v>0.82</v>
      </c>
      <c r="C7" s="3">
        <v>6</v>
      </c>
      <c r="F7"/>
      <c r="G7"/>
      <c r="H7"/>
      <c r="I7"/>
      <c r="J7"/>
      <c r="K7"/>
    </row>
    <row r="8" spans="1:11">
      <c r="A8" s="3" t="s">
        <v>17</v>
      </c>
      <c r="B8" s="6">
        <v>0.56000000000000005</v>
      </c>
      <c r="C8" s="3">
        <v>7</v>
      </c>
      <c r="F8"/>
      <c r="G8"/>
      <c r="H8"/>
      <c r="I8"/>
      <c r="J8"/>
      <c r="K8" t="s">
        <v>236</v>
      </c>
    </row>
    <row r="9" spans="1:11">
      <c r="A9" s="3" t="s">
        <v>17</v>
      </c>
      <c r="B9" s="6">
        <v>0.79</v>
      </c>
      <c r="C9" s="3">
        <v>8</v>
      </c>
      <c r="F9"/>
      <c r="G9"/>
      <c r="H9"/>
      <c r="I9"/>
      <c r="J9"/>
      <c r="K9" t="s">
        <v>238</v>
      </c>
    </row>
    <row r="10" spans="1:11">
      <c r="A10" s="3" t="s">
        <v>17</v>
      </c>
      <c r="B10" s="6">
        <v>0.8</v>
      </c>
      <c r="C10" s="3">
        <v>9</v>
      </c>
      <c r="F10"/>
      <c r="G10"/>
      <c r="H10"/>
      <c r="I10"/>
      <c r="J10"/>
      <c r="K10"/>
    </row>
    <row r="11" spans="1:11">
      <c r="A11" s="3" t="s">
        <v>17</v>
      </c>
      <c r="B11" s="7">
        <v>0.73</v>
      </c>
      <c r="C11" s="3">
        <v>10</v>
      </c>
    </row>
    <row r="12" spans="1:11">
      <c r="A12" s="3" t="s">
        <v>17</v>
      </c>
      <c r="B12" s="7">
        <v>0.56000000000000005</v>
      </c>
      <c r="C12" s="3">
        <v>11</v>
      </c>
    </row>
    <row r="13" spans="1:11">
      <c r="A13" s="3" t="s">
        <v>17</v>
      </c>
      <c r="B13" s="6">
        <v>0.6</v>
      </c>
      <c r="C13" s="3">
        <v>12</v>
      </c>
    </row>
    <row r="14" spans="1:11">
      <c r="A14" s="3" t="s">
        <v>17</v>
      </c>
      <c r="B14" s="6">
        <v>0.56999999999999995</v>
      </c>
      <c r="C14" s="3">
        <v>13</v>
      </c>
    </row>
    <row r="15" spans="1:11">
      <c r="A15" s="3" t="s">
        <v>17</v>
      </c>
      <c r="B15" s="6">
        <v>0.63</v>
      </c>
      <c r="C15" s="3">
        <v>14</v>
      </c>
    </row>
    <row r="16" spans="1:11">
      <c r="A16" s="3" t="s">
        <v>16</v>
      </c>
      <c r="B16" s="6">
        <v>0.73299999999999998</v>
      </c>
      <c r="C16" s="3">
        <v>1</v>
      </c>
    </row>
    <row r="17" spans="1:3">
      <c r="A17" s="3" t="s">
        <v>16</v>
      </c>
      <c r="B17" s="6">
        <v>0.63300000000000001</v>
      </c>
      <c r="C17" s="3">
        <v>2</v>
      </c>
    </row>
    <row r="18" spans="1:3">
      <c r="A18" s="3" t="s">
        <v>16</v>
      </c>
      <c r="B18" s="6">
        <v>0.38</v>
      </c>
      <c r="C18" s="3">
        <v>3</v>
      </c>
    </row>
    <row r="19" spans="1:3">
      <c r="A19" s="3" t="s">
        <v>16</v>
      </c>
      <c r="B19" s="6">
        <v>0.5</v>
      </c>
      <c r="C19" s="3">
        <v>4</v>
      </c>
    </row>
    <row r="20" spans="1:3">
      <c r="A20" s="3" t="s">
        <v>16</v>
      </c>
      <c r="B20" s="6">
        <v>0.53</v>
      </c>
      <c r="C20" s="3">
        <v>5</v>
      </c>
    </row>
    <row r="21" spans="1:3">
      <c r="A21" s="3" t="s">
        <v>16</v>
      </c>
      <c r="B21" s="6">
        <v>0.74</v>
      </c>
      <c r="C21" s="3">
        <v>6</v>
      </c>
    </row>
    <row r="22" spans="1:3">
      <c r="A22" s="3" t="s">
        <v>16</v>
      </c>
      <c r="B22" s="6">
        <v>0.74</v>
      </c>
      <c r="C22" s="3">
        <v>7</v>
      </c>
    </row>
    <row r="23" spans="1:3">
      <c r="A23" s="3" t="s">
        <v>16</v>
      </c>
      <c r="B23" s="6">
        <v>0.61</v>
      </c>
      <c r="C23" s="3">
        <v>8</v>
      </c>
    </row>
    <row r="24" spans="1:3">
      <c r="A24" s="3" t="s">
        <v>16</v>
      </c>
      <c r="B24" s="6">
        <v>0.6</v>
      </c>
      <c r="C24" s="3">
        <v>9</v>
      </c>
    </row>
    <row r="25" spans="1:3">
      <c r="A25" s="3" t="s">
        <v>16</v>
      </c>
      <c r="B25" s="6">
        <v>0.86</v>
      </c>
      <c r="C25" s="3">
        <v>10</v>
      </c>
    </row>
    <row r="26" spans="1:3">
      <c r="A26" s="3" t="s">
        <v>15</v>
      </c>
      <c r="B26" s="6">
        <v>0.66600000000000004</v>
      </c>
      <c r="C26" s="3">
        <v>1</v>
      </c>
    </row>
    <row r="27" spans="1:3">
      <c r="A27" s="3" t="s">
        <v>15</v>
      </c>
      <c r="B27" s="6">
        <v>0.61</v>
      </c>
      <c r="C27" s="3">
        <v>2</v>
      </c>
    </row>
    <row r="28" spans="1:3">
      <c r="A28" s="3" t="s">
        <v>15</v>
      </c>
      <c r="B28" s="6">
        <v>0.56000000000000005</v>
      </c>
      <c r="C28" s="3">
        <v>3</v>
      </c>
    </row>
    <row r="29" spans="1:3">
      <c r="A29" s="3" t="s">
        <v>15</v>
      </c>
      <c r="B29" s="6">
        <v>0.7</v>
      </c>
      <c r="C29" s="3">
        <v>4</v>
      </c>
    </row>
    <row r="30" spans="1:3">
      <c r="A30" s="3" t="s">
        <v>15</v>
      </c>
      <c r="B30" s="6">
        <v>0.56000000000000005</v>
      </c>
      <c r="C30" s="3">
        <v>5</v>
      </c>
    </row>
    <row r="31" spans="1:3">
      <c r="A31" s="3" t="s">
        <v>15</v>
      </c>
      <c r="B31" s="6">
        <v>0.48</v>
      </c>
      <c r="C31" s="3">
        <v>6</v>
      </c>
    </row>
    <row r="32" spans="1:3">
      <c r="A32" s="3" t="s">
        <v>15</v>
      </c>
      <c r="B32" s="6">
        <v>0.53</v>
      </c>
      <c r="C32" s="3">
        <v>7</v>
      </c>
    </row>
    <row r="33" spans="1:3">
      <c r="A33" s="3" t="s">
        <v>15</v>
      </c>
      <c r="B33" s="6">
        <v>0.65</v>
      </c>
      <c r="C33" s="3">
        <v>8</v>
      </c>
    </row>
    <row r="34" spans="1:3">
      <c r="A34" s="3" t="s">
        <v>15</v>
      </c>
      <c r="B34" s="6">
        <v>0.79</v>
      </c>
      <c r="C34" s="3">
        <v>9</v>
      </c>
    </row>
    <row r="35" spans="1:3">
      <c r="A35" s="3" t="s">
        <v>15</v>
      </c>
      <c r="B35" s="6">
        <v>0.43</v>
      </c>
      <c r="C35" s="3">
        <v>10</v>
      </c>
    </row>
    <row r="36" spans="1:3">
      <c r="A36" s="3" t="s">
        <v>15</v>
      </c>
      <c r="B36" s="6">
        <v>0.61</v>
      </c>
      <c r="C36" s="3">
        <v>11</v>
      </c>
    </row>
    <row r="37" spans="1:3">
      <c r="A37" s="3" t="s">
        <v>15</v>
      </c>
      <c r="B37" s="6">
        <v>0.6</v>
      </c>
      <c r="C37" s="3">
        <v>12</v>
      </c>
    </row>
    <row r="38" spans="1:3">
      <c r="A38" s="3" t="s">
        <v>15</v>
      </c>
      <c r="B38" s="6">
        <v>0.63</v>
      </c>
      <c r="C38" s="3">
        <v>13</v>
      </c>
    </row>
    <row r="39" spans="1:3">
      <c r="A39" s="3" t="s">
        <v>15</v>
      </c>
      <c r="B39" s="6">
        <v>0.5</v>
      </c>
      <c r="C39" s="3">
        <v>14</v>
      </c>
    </row>
    <row r="40" spans="1:3">
      <c r="A40" s="3" t="s">
        <v>14</v>
      </c>
      <c r="B40" s="6">
        <v>0.53300000000000003</v>
      </c>
      <c r="C40" s="3">
        <v>1</v>
      </c>
    </row>
    <row r="41" spans="1:3">
      <c r="A41" s="3" t="s">
        <v>14</v>
      </c>
      <c r="B41" s="6">
        <v>0.44400000000000001</v>
      </c>
      <c r="C41" s="3">
        <v>2</v>
      </c>
    </row>
    <row r="42" spans="1:3">
      <c r="A42" s="3" t="s">
        <v>14</v>
      </c>
      <c r="B42" s="6">
        <v>0.52</v>
      </c>
      <c r="C42" s="3">
        <v>3</v>
      </c>
    </row>
    <row r="43" spans="1:3">
      <c r="A43" s="3" t="s">
        <v>14</v>
      </c>
      <c r="B43" s="6">
        <v>0.65</v>
      </c>
      <c r="C43" s="3">
        <v>4</v>
      </c>
    </row>
    <row r="44" spans="1:3">
      <c r="A44" s="3" t="s">
        <v>14</v>
      </c>
      <c r="B44" s="6">
        <v>0.38</v>
      </c>
      <c r="C44" s="3">
        <v>5</v>
      </c>
    </row>
    <row r="45" spans="1:3">
      <c r="A45" s="3" t="s">
        <v>14</v>
      </c>
      <c r="B45" s="6">
        <v>0.39</v>
      </c>
      <c r="C45" s="3">
        <v>6</v>
      </c>
    </row>
    <row r="46" spans="1:3">
      <c r="A46" s="3" t="s">
        <v>14</v>
      </c>
      <c r="B46" s="6">
        <v>0.5</v>
      </c>
      <c r="C46" s="3">
        <v>7</v>
      </c>
    </row>
    <row r="47" spans="1:3">
      <c r="A47" s="3" t="s">
        <v>14</v>
      </c>
      <c r="B47" s="6">
        <v>0.38</v>
      </c>
      <c r="C47" s="3">
        <v>8</v>
      </c>
    </row>
    <row r="48" spans="1:3">
      <c r="A48" s="3" t="s">
        <v>14</v>
      </c>
      <c r="B48" s="6">
        <v>0.61</v>
      </c>
      <c r="C48" s="3">
        <v>9</v>
      </c>
    </row>
    <row r="49" spans="1:3">
      <c r="A49" s="3" t="s">
        <v>14</v>
      </c>
      <c r="B49" s="6">
        <v>0.6</v>
      </c>
      <c r="C49" s="3">
        <v>10</v>
      </c>
    </row>
    <row r="50" spans="1:3">
      <c r="A50" s="3" t="s">
        <v>14</v>
      </c>
      <c r="B50" s="6">
        <v>0.44</v>
      </c>
      <c r="C50" s="3">
        <v>11</v>
      </c>
    </row>
    <row r="51" spans="1:3">
      <c r="A51" s="3" t="s">
        <v>14</v>
      </c>
      <c r="B51" s="6">
        <v>0.6</v>
      </c>
      <c r="C51" s="3">
        <v>12</v>
      </c>
    </row>
    <row r="52" spans="1:3">
      <c r="A52" s="3" t="s">
        <v>14</v>
      </c>
      <c r="B52" s="6">
        <v>0.63</v>
      </c>
      <c r="C52" s="3">
        <v>13</v>
      </c>
    </row>
    <row r="53" spans="1:3">
      <c r="A53" s="3" t="s">
        <v>14</v>
      </c>
      <c r="B53" s="6">
        <v>0.63</v>
      </c>
      <c r="C53" s="3">
        <v>14</v>
      </c>
    </row>
    <row r="54" spans="1:3">
      <c r="A54" s="3" t="s">
        <v>14</v>
      </c>
      <c r="B54" s="6">
        <v>0.59</v>
      </c>
      <c r="C54" s="3">
        <v>15</v>
      </c>
    </row>
    <row r="55" spans="1:3">
      <c r="A55" s="3" t="s">
        <v>14</v>
      </c>
      <c r="B55" s="6">
        <v>0.59</v>
      </c>
      <c r="C55" s="3">
        <v>16</v>
      </c>
    </row>
    <row r="56" spans="1:3">
      <c r="A56" s="3" t="s">
        <v>14</v>
      </c>
      <c r="B56" s="6">
        <v>0.33</v>
      </c>
      <c r="C56" s="3">
        <v>17</v>
      </c>
    </row>
    <row r="57" spans="1:3">
      <c r="A57" s="3" t="s">
        <v>14</v>
      </c>
      <c r="B57" s="6">
        <v>0.62</v>
      </c>
      <c r="C57" s="3">
        <v>18</v>
      </c>
    </row>
    <row r="58" spans="1:3">
      <c r="A58" s="3" t="s">
        <v>14</v>
      </c>
      <c r="B58" s="6">
        <v>0.56999999999999995</v>
      </c>
      <c r="C58" s="3">
        <v>19</v>
      </c>
    </row>
    <row r="59" spans="1:3">
      <c r="A59" s="3" t="s">
        <v>14</v>
      </c>
      <c r="B59" s="6">
        <v>0.17</v>
      </c>
      <c r="C59" s="3">
        <v>20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A49EF-9ED0-BF49-967A-9541507FE583}">
  <dimension ref="A1:P54"/>
  <sheetViews>
    <sheetView workbookViewId="0">
      <selection activeCell="L13" sqref="L13"/>
    </sheetView>
  </sheetViews>
  <sheetFormatPr baseColWidth="10" defaultRowHeight="13"/>
  <cols>
    <col min="1" max="1" width="17" customWidth="1"/>
    <col min="8" max="8" width="17.5" customWidth="1"/>
    <col min="15" max="15" width="22.33203125" customWidth="1"/>
  </cols>
  <sheetData>
    <row r="1" spans="1:16">
      <c r="H1" t="s">
        <v>2</v>
      </c>
    </row>
    <row r="2" spans="1:16">
      <c r="B2" t="s">
        <v>20</v>
      </c>
      <c r="C2" t="s">
        <v>21</v>
      </c>
      <c r="D2" t="s">
        <v>22</v>
      </c>
      <c r="E2" t="s">
        <v>23</v>
      </c>
      <c r="F2" t="s">
        <v>3</v>
      </c>
      <c r="I2">
        <v>1</v>
      </c>
      <c r="J2">
        <v>2</v>
      </c>
      <c r="K2">
        <v>3</v>
      </c>
      <c r="L2">
        <v>4</v>
      </c>
      <c r="M2" t="s">
        <v>3</v>
      </c>
    </row>
    <row r="3" spans="1:16">
      <c r="A3" t="s">
        <v>17</v>
      </c>
      <c r="B3">
        <v>140</v>
      </c>
      <c r="C3">
        <v>86.666666666666671</v>
      </c>
      <c r="D3">
        <v>53.666666666666664</v>
      </c>
      <c r="E3">
        <v>30.333333333333332</v>
      </c>
      <c r="F3">
        <v>1</v>
      </c>
      <c r="H3" t="s">
        <v>17</v>
      </c>
      <c r="I3">
        <f>AVERAGE(B3:B12)</f>
        <v>115.13333333333335</v>
      </c>
      <c r="J3">
        <f>AVERAGE(C3:C12)</f>
        <v>56.333333333333336</v>
      </c>
      <c r="K3">
        <f>AVERAGE(D3:D12)</f>
        <v>33.033333333333339</v>
      </c>
      <c r="L3">
        <f>AVERAGE(E3:E12)</f>
        <v>25.9</v>
      </c>
      <c r="M3">
        <v>10</v>
      </c>
      <c r="O3" t="s">
        <v>231</v>
      </c>
      <c r="P3" t="s">
        <v>88</v>
      </c>
    </row>
    <row r="4" spans="1:16">
      <c r="A4" t="s">
        <v>17</v>
      </c>
      <c r="B4">
        <v>85</v>
      </c>
      <c r="C4">
        <v>80</v>
      </c>
      <c r="D4">
        <v>45.666666666666664</v>
      </c>
      <c r="E4">
        <v>16.666666666666668</v>
      </c>
      <c r="F4">
        <v>2</v>
      </c>
      <c r="H4" t="s">
        <v>16</v>
      </c>
      <c r="I4">
        <f>AVERAGE(B13:B24)</f>
        <v>141.33333333333331</v>
      </c>
      <c r="J4">
        <f>AVERAGE(C13:C24)</f>
        <v>97.944444444444443</v>
      </c>
      <c r="K4">
        <f>AVERAGE(D13:D24)</f>
        <v>45.444444444444436</v>
      </c>
      <c r="L4">
        <f>AVERAGE(E13:E24)</f>
        <v>32.666666666666664</v>
      </c>
      <c r="M4">
        <v>12</v>
      </c>
      <c r="O4" t="s">
        <v>234</v>
      </c>
      <c r="P4" t="s">
        <v>88</v>
      </c>
    </row>
    <row r="5" spans="1:16">
      <c r="A5" t="s">
        <v>17</v>
      </c>
      <c r="B5">
        <v>88</v>
      </c>
      <c r="C5">
        <v>72</v>
      </c>
      <c r="D5">
        <v>30.666666666666668</v>
      </c>
      <c r="E5">
        <v>16.333333333333332</v>
      </c>
      <c r="F5">
        <v>3</v>
      </c>
      <c r="H5" t="s">
        <v>15</v>
      </c>
      <c r="I5">
        <f>AVERAGE(B25:B38)</f>
        <v>147.6904761904762</v>
      </c>
      <c r="J5">
        <f>AVERAGE(C25:C38)</f>
        <v>86.095238095238102</v>
      </c>
      <c r="K5">
        <f>AVERAGE(D25:D38)</f>
        <v>62.357142857142868</v>
      </c>
      <c r="L5">
        <f>AVERAGE(E25:E38)</f>
        <v>35.166666666666679</v>
      </c>
      <c r="M5">
        <v>14</v>
      </c>
      <c r="O5" t="s">
        <v>235</v>
      </c>
      <c r="P5" t="s">
        <v>88</v>
      </c>
    </row>
    <row r="6" spans="1:16">
      <c r="A6" t="s">
        <v>17</v>
      </c>
      <c r="B6">
        <v>168</v>
      </c>
      <c r="C6">
        <v>28.666666666666668</v>
      </c>
      <c r="D6">
        <v>50.333333333333336</v>
      </c>
      <c r="E6">
        <v>24.666666666666668</v>
      </c>
      <c r="F6">
        <v>4</v>
      </c>
      <c r="H6" t="s">
        <v>14</v>
      </c>
      <c r="I6">
        <f>AVERAGE(B39:B54)</f>
        <v>172.25</v>
      </c>
      <c r="J6">
        <f>AVERAGE(C39:C54)</f>
        <v>131.08333333333326</v>
      </c>
      <c r="K6">
        <f>AVERAGE(D39:D54)</f>
        <v>104.16666666666666</v>
      </c>
      <c r="L6">
        <f>AVERAGE(E39:E54)</f>
        <v>76.583333333333357</v>
      </c>
      <c r="M6">
        <v>16</v>
      </c>
    </row>
    <row r="7" spans="1:16">
      <c r="A7" t="s">
        <v>17</v>
      </c>
      <c r="B7">
        <v>103</v>
      </c>
      <c r="C7">
        <v>90.333333333333329</v>
      </c>
      <c r="D7">
        <v>23.666666666666668</v>
      </c>
      <c r="E7">
        <v>45.666666666666664</v>
      </c>
      <c r="F7">
        <v>5</v>
      </c>
      <c r="P7" t="s">
        <v>238</v>
      </c>
    </row>
    <row r="8" spans="1:16">
      <c r="A8" t="s">
        <v>17</v>
      </c>
      <c r="B8">
        <v>137</v>
      </c>
      <c r="C8">
        <v>16</v>
      </c>
      <c r="D8">
        <v>18.333333333333332</v>
      </c>
      <c r="E8">
        <v>13</v>
      </c>
      <c r="F8">
        <v>6</v>
      </c>
      <c r="H8" t="s">
        <v>228</v>
      </c>
    </row>
    <row r="9" spans="1:16">
      <c r="A9" t="s">
        <v>17</v>
      </c>
      <c r="B9">
        <v>95.333333333333329</v>
      </c>
      <c r="C9">
        <v>54</v>
      </c>
      <c r="D9">
        <v>31.333333333333332</v>
      </c>
      <c r="E9">
        <v>29</v>
      </c>
      <c r="F9">
        <v>7</v>
      </c>
      <c r="I9">
        <v>1</v>
      </c>
      <c r="J9">
        <v>2</v>
      </c>
      <c r="K9">
        <v>3</v>
      </c>
      <c r="L9">
        <v>4</v>
      </c>
    </row>
    <row r="10" spans="1:16">
      <c r="A10" t="s">
        <v>17</v>
      </c>
      <c r="B10">
        <v>98</v>
      </c>
      <c r="C10">
        <v>36</v>
      </c>
      <c r="D10">
        <v>7.666666666666667</v>
      </c>
      <c r="E10">
        <v>15.333333333333334</v>
      </c>
      <c r="F10">
        <v>8</v>
      </c>
      <c r="H10" t="s">
        <v>17</v>
      </c>
      <c r="I10">
        <f>STDEVP(B3:B12)/SQRT($M$3)</f>
        <v>9.6724350605212006</v>
      </c>
      <c r="J10">
        <f t="shared" ref="J10:L10" si="0">STDEVP(C3:C12)/SQRT($M$3)</f>
        <v>7.735631842325482</v>
      </c>
      <c r="K10">
        <f t="shared" si="0"/>
        <v>4.7393037463323608</v>
      </c>
      <c r="L10">
        <f t="shared" si="0"/>
        <v>3.1867956738182408</v>
      </c>
    </row>
    <row r="11" spans="1:16">
      <c r="A11" t="s">
        <v>17</v>
      </c>
      <c r="B11">
        <v>80</v>
      </c>
      <c r="C11">
        <v>39.666666666666664</v>
      </c>
      <c r="D11">
        <v>20.333333333333332</v>
      </c>
      <c r="E11">
        <v>36</v>
      </c>
      <c r="F11">
        <v>9</v>
      </c>
      <c r="H11" t="s">
        <v>16</v>
      </c>
      <c r="I11">
        <f>STDEVP(B13:B24)/SQRT($M$4)</f>
        <v>8.09682913091968</v>
      </c>
      <c r="J11">
        <f t="shared" ref="J11:L11" si="1">STDEVP(C13:C24)/SQRT($M$4)</f>
        <v>9.0201962467131533</v>
      </c>
      <c r="K11">
        <f t="shared" si="1"/>
        <v>8.3669076744590587</v>
      </c>
      <c r="L11">
        <f t="shared" si="1"/>
        <v>4.6514301530965527</v>
      </c>
    </row>
    <row r="12" spans="1:16">
      <c r="A12" t="s">
        <v>17</v>
      </c>
      <c r="B12">
        <v>157</v>
      </c>
      <c r="C12">
        <v>60</v>
      </c>
      <c r="D12">
        <v>48.666666666666664</v>
      </c>
      <c r="E12">
        <v>32</v>
      </c>
      <c r="F12">
        <v>10</v>
      </c>
      <c r="H12" t="s">
        <v>15</v>
      </c>
      <c r="I12">
        <f>STDEVP(B25:B38)/SQRT($M$5)</f>
        <v>7.2053192971775255</v>
      </c>
      <c r="J12">
        <f t="shared" ref="J12:L12" si="2">STDEVP(C25:C38)/SQRT($M$5)</f>
        <v>8.8879666269207362</v>
      </c>
      <c r="K12">
        <f t="shared" si="2"/>
        <v>9.472388821401017</v>
      </c>
      <c r="L12">
        <f t="shared" si="2"/>
        <v>5.6644403389691949</v>
      </c>
    </row>
    <row r="13" spans="1:16">
      <c r="A13" t="s">
        <v>16</v>
      </c>
      <c r="B13">
        <v>152.33333333333334</v>
      </c>
      <c r="C13">
        <v>95</v>
      </c>
      <c r="D13">
        <v>21.333333333333332</v>
      </c>
      <c r="E13">
        <v>39.333333333333336</v>
      </c>
      <c r="F13">
        <v>1</v>
      </c>
      <c r="H13" t="s">
        <v>14</v>
      </c>
      <c r="I13">
        <f>STDEVP(B39:B54)/SQRT($M$6)</f>
        <v>2.9878951389081849</v>
      </c>
      <c r="J13">
        <f t="shared" ref="J13:L13" si="3">STDEVP(C39:C54)/SQRT($M$6)</f>
        <v>5.9969972231479982</v>
      </c>
      <c r="K13">
        <f t="shared" si="3"/>
        <v>12.550177068250658</v>
      </c>
      <c r="L13">
        <f t="shared" si="3"/>
        <v>9.1769118882963774</v>
      </c>
    </row>
    <row r="14" spans="1:16">
      <c r="A14" t="s">
        <v>16</v>
      </c>
      <c r="B14">
        <v>180</v>
      </c>
      <c r="C14">
        <v>102.33333333333333</v>
      </c>
      <c r="D14">
        <v>28.666666666666668</v>
      </c>
      <c r="E14">
        <v>23.333333333333332</v>
      </c>
      <c r="F14">
        <v>2</v>
      </c>
    </row>
    <row r="15" spans="1:16">
      <c r="A15" t="s">
        <v>16</v>
      </c>
      <c r="B15">
        <v>112.33333333333333</v>
      </c>
      <c r="C15">
        <v>95.666666666666671</v>
      </c>
      <c r="D15">
        <v>27.666666666666668</v>
      </c>
      <c r="E15">
        <v>30.333333333333332</v>
      </c>
      <c r="F15">
        <v>3</v>
      </c>
    </row>
    <row r="16" spans="1:16">
      <c r="A16" t="s">
        <v>16</v>
      </c>
      <c r="B16">
        <v>129.66666666666666</v>
      </c>
      <c r="C16">
        <v>150.66666666666666</v>
      </c>
      <c r="D16">
        <v>74</v>
      </c>
      <c r="E16">
        <v>82</v>
      </c>
      <c r="F16">
        <v>4</v>
      </c>
    </row>
    <row r="17" spans="1:6">
      <c r="A17" t="s">
        <v>16</v>
      </c>
      <c r="B17">
        <v>98.666666666666671</v>
      </c>
      <c r="C17">
        <v>92.333333333333329</v>
      </c>
      <c r="D17">
        <v>70.666666666666671</v>
      </c>
      <c r="E17">
        <v>28.333333333333332</v>
      </c>
      <c r="F17">
        <v>5</v>
      </c>
    </row>
    <row r="18" spans="1:6">
      <c r="A18" t="s">
        <v>16</v>
      </c>
      <c r="B18">
        <v>141</v>
      </c>
      <c r="C18">
        <v>101.66666666666667</v>
      </c>
      <c r="D18">
        <v>24.333333333333332</v>
      </c>
      <c r="E18">
        <v>13</v>
      </c>
      <c r="F18">
        <v>6</v>
      </c>
    </row>
    <row r="19" spans="1:6">
      <c r="A19" t="s">
        <v>16</v>
      </c>
      <c r="B19">
        <v>121</v>
      </c>
      <c r="C19">
        <v>27.666666666666668</v>
      </c>
      <c r="D19">
        <v>38.666666666666664</v>
      </c>
      <c r="E19">
        <v>25.333333333333332</v>
      </c>
      <c r="F19">
        <v>7</v>
      </c>
    </row>
    <row r="20" spans="1:6">
      <c r="A20" t="s">
        <v>16</v>
      </c>
      <c r="B20">
        <v>174.33333333333334</v>
      </c>
      <c r="C20">
        <v>128.33333333333334</v>
      </c>
      <c r="D20">
        <v>62.333333333333336</v>
      </c>
      <c r="E20">
        <v>32</v>
      </c>
      <c r="F20">
        <v>8</v>
      </c>
    </row>
    <row r="21" spans="1:6">
      <c r="A21" t="s">
        <v>16</v>
      </c>
      <c r="B21">
        <v>180</v>
      </c>
      <c r="C21">
        <v>138</v>
      </c>
      <c r="D21">
        <v>119.33333333333333</v>
      </c>
      <c r="E21">
        <v>29.333333333333332</v>
      </c>
      <c r="F21">
        <v>9</v>
      </c>
    </row>
    <row r="22" spans="1:6">
      <c r="A22" t="s">
        <v>16</v>
      </c>
      <c r="B22">
        <v>100.33333333333333</v>
      </c>
      <c r="C22">
        <v>77.666666666666671</v>
      </c>
      <c r="D22">
        <v>32</v>
      </c>
      <c r="E22">
        <v>24.666666666666668</v>
      </c>
      <c r="F22">
        <v>10</v>
      </c>
    </row>
    <row r="23" spans="1:6">
      <c r="A23" t="s">
        <v>16</v>
      </c>
      <c r="B23">
        <v>159</v>
      </c>
      <c r="C23">
        <v>99.333333333333329</v>
      </c>
      <c r="D23">
        <v>18.666666666666668</v>
      </c>
      <c r="E23">
        <v>34.333333333333336</v>
      </c>
      <c r="F23">
        <v>11</v>
      </c>
    </row>
    <row r="24" spans="1:6">
      <c r="A24" t="s">
        <v>16</v>
      </c>
      <c r="B24">
        <v>147.33333333333334</v>
      </c>
      <c r="C24">
        <v>66.666666666666671</v>
      </c>
      <c r="D24">
        <v>27.666666666666668</v>
      </c>
      <c r="E24">
        <v>30</v>
      </c>
      <c r="F24">
        <v>12</v>
      </c>
    </row>
    <row r="25" spans="1:6">
      <c r="A25" t="s">
        <v>15</v>
      </c>
      <c r="B25">
        <v>110</v>
      </c>
      <c r="C25">
        <v>75.666666666666671</v>
      </c>
      <c r="D25">
        <v>84.666666666666671</v>
      </c>
      <c r="E25">
        <v>73.666666666666671</v>
      </c>
      <c r="F25">
        <v>1</v>
      </c>
    </row>
    <row r="26" spans="1:6">
      <c r="A26" t="s">
        <v>15</v>
      </c>
      <c r="B26">
        <v>123.66666666666667</v>
      </c>
      <c r="C26">
        <v>83</v>
      </c>
      <c r="D26">
        <v>33</v>
      </c>
      <c r="E26">
        <v>12</v>
      </c>
      <c r="F26">
        <v>2</v>
      </c>
    </row>
    <row r="27" spans="1:6">
      <c r="A27" t="s">
        <v>15</v>
      </c>
      <c r="B27">
        <v>180</v>
      </c>
      <c r="C27">
        <v>87.666666666666671</v>
      </c>
      <c r="D27">
        <v>80</v>
      </c>
      <c r="E27">
        <v>82</v>
      </c>
      <c r="F27">
        <v>3</v>
      </c>
    </row>
    <row r="28" spans="1:6">
      <c r="A28" t="s">
        <v>15</v>
      </c>
      <c r="B28">
        <v>137.66666666666666</v>
      </c>
      <c r="C28">
        <v>30.333333333333332</v>
      </c>
      <c r="D28">
        <v>24</v>
      </c>
      <c r="E28">
        <v>23.333333333333332</v>
      </c>
      <c r="F28">
        <v>4</v>
      </c>
    </row>
    <row r="29" spans="1:6">
      <c r="A29" t="s">
        <v>15</v>
      </c>
      <c r="B29">
        <v>148</v>
      </c>
      <c r="C29">
        <v>88.666666666666671</v>
      </c>
      <c r="D29">
        <v>109.33333333333333</v>
      </c>
      <c r="E29">
        <v>32.333333333333336</v>
      </c>
      <c r="F29">
        <v>5</v>
      </c>
    </row>
    <row r="30" spans="1:6">
      <c r="A30" t="s">
        <v>15</v>
      </c>
      <c r="B30">
        <v>122.66666666666667</v>
      </c>
      <c r="C30">
        <v>44.333333333333336</v>
      </c>
      <c r="D30">
        <v>32.666666666666664</v>
      </c>
      <c r="E30">
        <v>12.333333333333334</v>
      </c>
      <c r="F30">
        <v>6</v>
      </c>
    </row>
    <row r="31" spans="1:6">
      <c r="A31" t="s">
        <v>15</v>
      </c>
      <c r="B31">
        <v>116.66666666666667</v>
      </c>
      <c r="C31">
        <v>35</v>
      </c>
      <c r="D31">
        <v>26.666666666666668</v>
      </c>
      <c r="E31">
        <v>10.666666666666666</v>
      </c>
      <c r="F31">
        <v>7</v>
      </c>
    </row>
    <row r="32" spans="1:6">
      <c r="A32" t="s">
        <v>15</v>
      </c>
      <c r="B32">
        <v>177.66666666666666</v>
      </c>
      <c r="C32">
        <v>80.333333333333329</v>
      </c>
      <c r="D32">
        <v>32</v>
      </c>
      <c r="E32">
        <v>22</v>
      </c>
      <c r="F32">
        <v>8</v>
      </c>
    </row>
    <row r="33" spans="1:6">
      <c r="A33" t="s">
        <v>15</v>
      </c>
      <c r="B33">
        <v>172.66666666666666</v>
      </c>
      <c r="C33">
        <v>114.33333333333333</v>
      </c>
      <c r="D33">
        <v>106.33333333333333</v>
      </c>
      <c r="E33">
        <v>26.666666666666668</v>
      </c>
      <c r="F33">
        <v>9</v>
      </c>
    </row>
    <row r="34" spans="1:6">
      <c r="A34" t="s">
        <v>15</v>
      </c>
      <c r="B34">
        <v>166.66666666666666</v>
      </c>
      <c r="C34">
        <v>72</v>
      </c>
      <c r="D34">
        <v>93.333333333333329</v>
      </c>
      <c r="E34">
        <v>39.666666666666664</v>
      </c>
      <c r="F34">
        <v>10</v>
      </c>
    </row>
    <row r="35" spans="1:6">
      <c r="A35" t="s">
        <v>15</v>
      </c>
      <c r="B35">
        <v>180</v>
      </c>
      <c r="C35">
        <v>131.66666666666666</v>
      </c>
      <c r="D35">
        <v>70.333333333333329</v>
      </c>
      <c r="E35">
        <v>56.666666666666664</v>
      </c>
      <c r="F35">
        <v>11</v>
      </c>
    </row>
    <row r="36" spans="1:6">
      <c r="A36" t="s">
        <v>15</v>
      </c>
      <c r="B36">
        <v>109.66666666666667</v>
      </c>
      <c r="C36">
        <v>94.333333333333329</v>
      </c>
      <c r="D36">
        <v>31.666666666666668</v>
      </c>
      <c r="E36">
        <v>39.666666666666664</v>
      </c>
      <c r="F36">
        <v>12</v>
      </c>
    </row>
    <row r="37" spans="1:6">
      <c r="A37" t="s">
        <v>15</v>
      </c>
      <c r="B37">
        <v>142.33333333333334</v>
      </c>
      <c r="C37">
        <v>142</v>
      </c>
      <c r="D37">
        <v>124.33333333333333</v>
      </c>
      <c r="E37">
        <v>33.666666666666664</v>
      </c>
      <c r="F37">
        <v>13</v>
      </c>
    </row>
    <row r="38" spans="1:6">
      <c r="A38" t="s">
        <v>15</v>
      </c>
      <c r="B38">
        <v>180</v>
      </c>
      <c r="C38">
        <v>126</v>
      </c>
      <c r="D38">
        <v>24.666666666666668</v>
      </c>
      <c r="E38">
        <v>27.666666666666668</v>
      </c>
      <c r="F38">
        <v>14</v>
      </c>
    </row>
    <row r="39" spans="1:6">
      <c r="A39" t="s">
        <v>14</v>
      </c>
      <c r="B39">
        <v>178.66666666666666</v>
      </c>
      <c r="C39">
        <v>104.33333333333333</v>
      </c>
      <c r="D39">
        <v>142.66666666666666</v>
      </c>
      <c r="E39">
        <v>94</v>
      </c>
      <c r="F39">
        <v>1</v>
      </c>
    </row>
    <row r="40" spans="1:6">
      <c r="A40" t="s">
        <v>14</v>
      </c>
      <c r="B40">
        <v>163.33333333333334</v>
      </c>
      <c r="C40">
        <v>149.66666666666666</v>
      </c>
      <c r="D40">
        <v>145</v>
      </c>
      <c r="E40">
        <v>113</v>
      </c>
      <c r="F40">
        <v>2</v>
      </c>
    </row>
    <row r="41" spans="1:6">
      <c r="A41" t="s">
        <v>14</v>
      </c>
      <c r="B41">
        <v>147.33333333333334</v>
      </c>
      <c r="C41">
        <v>118</v>
      </c>
      <c r="D41">
        <v>54.666666666666664</v>
      </c>
      <c r="E41">
        <v>39.333333333333336</v>
      </c>
      <c r="F41">
        <v>3</v>
      </c>
    </row>
    <row r="42" spans="1:6">
      <c r="A42" t="s">
        <v>14</v>
      </c>
      <c r="B42">
        <v>152.333333333333</v>
      </c>
      <c r="C42">
        <v>114.333333333333</v>
      </c>
      <c r="D42">
        <v>56.3333333333333</v>
      </c>
      <c r="E42">
        <v>61</v>
      </c>
      <c r="F42">
        <v>4</v>
      </c>
    </row>
    <row r="43" spans="1:6">
      <c r="A43" t="s">
        <v>14</v>
      </c>
      <c r="B43">
        <v>180</v>
      </c>
      <c r="C43">
        <v>134</v>
      </c>
      <c r="D43">
        <v>171</v>
      </c>
      <c r="E43">
        <v>105.33333333333333</v>
      </c>
      <c r="F43">
        <v>5</v>
      </c>
    </row>
    <row r="44" spans="1:6">
      <c r="A44" t="s">
        <v>14</v>
      </c>
      <c r="B44">
        <v>180</v>
      </c>
      <c r="C44">
        <v>130</v>
      </c>
      <c r="D44">
        <v>180</v>
      </c>
      <c r="E44">
        <v>85.666666666666671</v>
      </c>
      <c r="F44">
        <v>6</v>
      </c>
    </row>
    <row r="45" spans="1:6">
      <c r="A45" t="s">
        <v>14</v>
      </c>
      <c r="B45">
        <v>173.33333333333334</v>
      </c>
      <c r="C45">
        <v>119.333333333333</v>
      </c>
      <c r="D45">
        <v>51</v>
      </c>
      <c r="E45">
        <v>73.6666666666667</v>
      </c>
      <c r="F45">
        <v>7</v>
      </c>
    </row>
    <row r="46" spans="1:6">
      <c r="A46" t="s">
        <v>14</v>
      </c>
      <c r="B46">
        <v>180</v>
      </c>
      <c r="C46">
        <v>116</v>
      </c>
      <c r="D46">
        <v>103</v>
      </c>
      <c r="E46">
        <v>40.666666666666664</v>
      </c>
      <c r="F46">
        <v>8</v>
      </c>
    </row>
    <row r="47" spans="1:6">
      <c r="A47" t="s">
        <v>14</v>
      </c>
      <c r="B47">
        <v>147.66666666666666</v>
      </c>
      <c r="C47">
        <v>98.666666666666671</v>
      </c>
      <c r="D47">
        <v>98</v>
      </c>
      <c r="E47">
        <v>40</v>
      </c>
      <c r="F47">
        <v>9</v>
      </c>
    </row>
    <row r="48" spans="1:6">
      <c r="A48" t="s">
        <v>14</v>
      </c>
      <c r="B48">
        <v>180</v>
      </c>
      <c r="C48">
        <v>108.33333333333333</v>
      </c>
      <c r="D48">
        <v>47.333333333333336</v>
      </c>
      <c r="E48">
        <v>90</v>
      </c>
      <c r="F48">
        <v>10</v>
      </c>
    </row>
    <row r="49" spans="1:6">
      <c r="A49" t="s">
        <v>14</v>
      </c>
      <c r="B49">
        <v>180</v>
      </c>
      <c r="C49">
        <v>180</v>
      </c>
      <c r="D49">
        <v>180</v>
      </c>
      <c r="E49">
        <v>180</v>
      </c>
      <c r="F49">
        <v>11</v>
      </c>
    </row>
    <row r="50" spans="1:6">
      <c r="A50" t="s">
        <v>14</v>
      </c>
      <c r="B50">
        <v>173.33333333333334</v>
      </c>
      <c r="C50">
        <v>119.333333333333</v>
      </c>
      <c r="D50">
        <v>51</v>
      </c>
      <c r="E50">
        <v>73.6666666666667</v>
      </c>
      <c r="F50">
        <v>12</v>
      </c>
    </row>
    <row r="51" spans="1:6">
      <c r="A51" t="s">
        <v>14</v>
      </c>
      <c r="B51">
        <v>180</v>
      </c>
      <c r="C51">
        <v>180</v>
      </c>
      <c r="D51">
        <v>141.33333333333334</v>
      </c>
      <c r="E51">
        <v>56.666666666666664</v>
      </c>
      <c r="F51">
        <v>13</v>
      </c>
    </row>
    <row r="52" spans="1:6">
      <c r="A52" t="s">
        <v>14</v>
      </c>
      <c r="B52">
        <v>180</v>
      </c>
      <c r="C52">
        <v>140.33333333333334</v>
      </c>
      <c r="D52">
        <v>136.33333333333334</v>
      </c>
      <c r="E52">
        <v>96</v>
      </c>
      <c r="F52">
        <v>14</v>
      </c>
    </row>
    <row r="53" spans="1:6">
      <c r="A53" t="s">
        <v>14</v>
      </c>
      <c r="B53">
        <v>180</v>
      </c>
      <c r="C53">
        <v>127</v>
      </c>
      <c r="D53">
        <v>64.333333333333329</v>
      </c>
      <c r="E53">
        <v>29.666666666666668</v>
      </c>
      <c r="F53">
        <v>15</v>
      </c>
    </row>
    <row r="54" spans="1:6">
      <c r="A54" t="s">
        <v>14</v>
      </c>
      <c r="B54">
        <v>180</v>
      </c>
      <c r="C54">
        <v>158</v>
      </c>
      <c r="D54">
        <v>44.666666666666664</v>
      </c>
      <c r="E54">
        <v>46.666666666666664</v>
      </c>
      <c r="F54">
        <v>16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7FE8B-2632-6540-BB4B-A0DF1D6FFBEB}">
  <dimension ref="A2:Q19"/>
  <sheetViews>
    <sheetView topLeftCell="C1" zoomScale="125" workbookViewId="0">
      <selection activeCell="F17" sqref="F17"/>
    </sheetView>
  </sheetViews>
  <sheetFormatPr baseColWidth="10" defaultRowHeight="13"/>
  <cols>
    <col min="4" max="4" width="16.83203125" customWidth="1"/>
    <col min="5" max="5" width="17.33203125" customWidth="1"/>
  </cols>
  <sheetData>
    <row r="2" spans="1:17">
      <c r="A2" t="s">
        <v>3</v>
      </c>
      <c r="B2" t="s">
        <v>17</v>
      </c>
      <c r="C2" t="s">
        <v>16</v>
      </c>
      <c r="D2" t="s">
        <v>15</v>
      </c>
      <c r="E2" t="s">
        <v>14</v>
      </c>
      <c r="H2" s="17"/>
    </row>
    <row r="3" spans="1:17">
      <c r="A3">
        <v>1</v>
      </c>
      <c r="B3">
        <v>119.59042857142862</v>
      </c>
      <c r="C3">
        <v>133.887959770115</v>
      </c>
      <c r="D3">
        <v>99.6851614906832</v>
      </c>
      <c r="E3">
        <v>94.714526315789485</v>
      </c>
      <c r="K3" t="s">
        <v>106</v>
      </c>
    </row>
    <row r="4" spans="1:17">
      <c r="A4">
        <v>2</v>
      </c>
      <c r="B4">
        <v>116.6511548387097</v>
      </c>
      <c r="C4">
        <v>110.29537326807747</v>
      </c>
      <c r="D4">
        <v>116.16291612903225</v>
      </c>
      <c r="E4">
        <v>80.207920529801314</v>
      </c>
      <c r="K4" t="s">
        <v>107</v>
      </c>
    </row>
    <row r="5" spans="1:17">
      <c r="A5">
        <v>3</v>
      </c>
      <c r="B5">
        <v>127.62089171974529</v>
      </c>
      <c r="C5">
        <v>107.06290229885055</v>
      </c>
      <c r="D5">
        <v>98.747043750000032</v>
      </c>
      <c r="E5">
        <v>78.136632608695635</v>
      </c>
    </row>
    <row r="6" spans="1:17">
      <c r="A6">
        <v>4</v>
      </c>
      <c r="B6">
        <v>106.72139655172401</v>
      </c>
      <c r="C6">
        <v>115.6329094922737</v>
      </c>
      <c r="D6">
        <v>123.56563783625728</v>
      </c>
      <c r="E6">
        <v>71.287494409937906</v>
      </c>
    </row>
    <row r="7" spans="1:17">
      <c r="A7">
        <v>5</v>
      </c>
      <c r="B7">
        <v>125.95181168831169</v>
      </c>
      <c r="D7">
        <v>100.657929936306</v>
      </c>
      <c r="E7">
        <v>68.572980132450297</v>
      </c>
      <c r="K7" s="16" t="s">
        <v>92</v>
      </c>
      <c r="L7" s="15">
        <v>1</v>
      </c>
      <c r="M7" s="15"/>
      <c r="N7" s="15"/>
      <c r="O7" s="15"/>
      <c r="P7" s="15"/>
      <c r="Q7" s="15"/>
    </row>
    <row r="8" spans="1:17">
      <c r="A8">
        <v>6</v>
      </c>
      <c r="E8">
        <v>91.688395061728357</v>
      </c>
      <c r="K8" s="16" t="s">
        <v>93</v>
      </c>
      <c r="L8" s="15">
        <v>6</v>
      </c>
      <c r="M8" s="15"/>
      <c r="N8" s="15"/>
      <c r="O8" s="15"/>
      <c r="P8" s="15"/>
      <c r="Q8" s="15"/>
    </row>
    <row r="9" spans="1:17">
      <c r="K9" s="16" t="s">
        <v>94</v>
      </c>
      <c r="L9" s="15">
        <v>0.05</v>
      </c>
      <c r="M9" s="15"/>
      <c r="N9" s="15"/>
      <c r="O9" s="15"/>
      <c r="P9" s="15"/>
      <c r="Q9" s="15"/>
    </row>
    <row r="10" spans="1:17">
      <c r="C10" t="s">
        <v>25</v>
      </c>
      <c r="E10" t="s">
        <v>2</v>
      </c>
      <c r="K10" s="16"/>
      <c r="L10" s="15"/>
      <c r="M10" s="15"/>
      <c r="N10" s="15"/>
      <c r="O10" s="15"/>
      <c r="P10" s="15"/>
      <c r="Q10" s="15"/>
    </row>
    <row r="11" spans="1:17">
      <c r="D11" t="str">
        <f>B2</f>
        <v>MITOLF/F</v>
      </c>
      <c r="E11">
        <f>AVERAGE(B3:B8)</f>
        <v>119.30713667398386</v>
      </c>
      <c r="K11" s="16" t="s">
        <v>95</v>
      </c>
      <c r="L11" s="15" t="s">
        <v>96</v>
      </c>
      <c r="M11" s="15" t="s">
        <v>97</v>
      </c>
      <c r="N11" s="15" t="s">
        <v>98</v>
      </c>
      <c r="O11" s="15" t="s">
        <v>99</v>
      </c>
      <c r="P11" s="15" t="s">
        <v>127</v>
      </c>
      <c r="Q11" s="15"/>
    </row>
    <row r="12" spans="1:17">
      <c r="D12" t="str">
        <f>C2</f>
        <v>MITOL-/-</v>
      </c>
      <c r="E12">
        <f>AVERAGE(C3:C7)</f>
        <v>116.71978620732918</v>
      </c>
      <c r="K12" s="16"/>
      <c r="L12" s="15"/>
      <c r="M12" s="15"/>
      <c r="N12" s="15"/>
      <c r="O12" s="15"/>
      <c r="P12" s="15"/>
      <c r="Q12" s="15"/>
    </row>
    <row r="13" spans="1:17">
      <c r="D13" t="str">
        <f>D2</f>
        <v>MITOLF/F/APP/PS1</v>
      </c>
      <c r="E13">
        <f>AVERAGE(D3:D8)</f>
        <v>107.76373782845576</v>
      </c>
      <c r="K13" s="16" t="s">
        <v>100</v>
      </c>
      <c r="L13" s="15">
        <v>2.5870000000000002</v>
      </c>
      <c r="M13" s="15" t="s">
        <v>108</v>
      </c>
      <c r="N13" s="15" t="s">
        <v>70</v>
      </c>
      <c r="O13" s="15" t="s">
        <v>69</v>
      </c>
      <c r="P13" s="15">
        <v>0.98280000000000001</v>
      </c>
      <c r="Q13" s="15" t="s">
        <v>79</v>
      </c>
    </row>
    <row r="14" spans="1:17">
      <c r="D14" t="str">
        <f>E2</f>
        <v>MITOL-/-/APP/PS1</v>
      </c>
      <c r="E14">
        <f>AVERAGE(E3:E8)</f>
        <v>80.767991509733847</v>
      </c>
      <c r="K14" s="16" t="s">
        <v>101</v>
      </c>
      <c r="L14" s="15">
        <v>11.54</v>
      </c>
      <c r="M14" s="15" t="s">
        <v>109</v>
      </c>
      <c r="N14" s="15" t="s">
        <v>70</v>
      </c>
      <c r="O14" s="15" t="s">
        <v>69</v>
      </c>
      <c r="P14" s="15">
        <v>0.34250000000000003</v>
      </c>
      <c r="Q14" s="15" t="s">
        <v>81</v>
      </c>
    </row>
    <row r="15" spans="1:17">
      <c r="F15" t="s">
        <v>228</v>
      </c>
      <c r="K15" s="16" t="s">
        <v>102</v>
      </c>
      <c r="L15" s="15">
        <v>38.54</v>
      </c>
      <c r="M15" s="15" t="s">
        <v>110</v>
      </c>
      <c r="N15" s="15" t="s">
        <v>51</v>
      </c>
      <c r="O15" s="15" t="s">
        <v>111</v>
      </c>
      <c r="P15" s="15" t="s">
        <v>128</v>
      </c>
      <c r="Q15" s="15" t="s">
        <v>84</v>
      </c>
    </row>
    <row r="16" spans="1:17">
      <c r="E16">
        <f>STDEVP(B3:B8)</f>
        <v>7.467336569895342</v>
      </c>
      <c r="F16">
        <f>E16/SQRT(5)</f>
        <v>3.3394944362312189</v>
      </c>
      <c r="K16" s="16" t="s">
        <v>103</v>
      </c>
      <c r="L16" s="15">
        <v>8.9559999999999995</v>
      </c>
      <c r="M16" s="15" t="s">
        <v>112</v>
      </c>
      <c r="N16" s="15" t="s">
        <v>70</v>
      </c>
      <c r="O16" s="15" t="s">
        <v>69</v>
      </c>
      <c r="P16" s="15">
        <v>0.59770000000000001</v>
      </c>
      <c r="Q16" s="15" t="s">
        <v>86</v>
      </c>
    </row>
    <row r="17" spans="5:17">
      <c r="E17">
        <f>STDEVP(C3:C9)</f>
        <v>10.373716461706554</v>
      </c>
      <c r="F17">
        <f>E17/SQRT(4)</f>
        <v>5.1868582308532769</v>
      </c>
      <c r="K17" s="16" t="s">
        <v>104</v>
      </c>
      <c r="L17" s="15">
        <v>35.950000000000003</v>
      </c>
      <c r="M17" s="15" t="s">
        <v>113</v>
      </c>
      <c r="N17" s="15" t="s">
        <v>51</v>
      </c>
      <c r="O17" s="15" t="s">
        <v>83</v>
      </c>
      <c r="P17" s="15">
        <v>4.0000000000000002E-4</v>
      </c>
      <c r="Q17" s="15" t="s">
        <v>89</v>
      </c>
    </row>
    <row r="18" spans="5:17">
      <c r="E18">
        <f>STDEVP(D3:D9)</f>
        <v>10.171557535906169</v>
      </c>
      <c r="F18">
        <f>E18/SQRT(5)</f>
        <v>4.5488588174672904</v>
      </c>
      <c r="K18" s="16" t="s">
        <v>105</v>
      </c>
      <c r="L18" s="15">
        <v>27</v>
      </c>
      <c r="M18" s="15" t="s">
        <v>114</v>
      </c>
      <c r="N18" s="15" t="s">
        <v>51</v>
      </c>
      <c r="O18" s="15" t="s">
        <v>88</v>
      </c>
      <c r="P18" s="15">
        <v>3.3E-3</v>
      </c>
      <c r="Q18" s="15" t="s">
        <v>91</v>
      </c>
    </row>
    <row r="19" spans="5:17">
      <c r="E19">
        <f>STDEVP(E3:E8)</f>
        <v>9.6574401694141017</v>
      </c>
      <c r="F19">
        <f>E19/SQRT(6)</f>
        <v>3.9426334394203471</v>
      </c>
    </row>
  </sheetData>
  <phoneticPr fontId="5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Fig1B</vt:lpstr>
      <vt:lpstr>Fig1D</vt:lpstr>
      <vt:lpstr>Fig1F</vt:lpstr>
      <vt:lpstr>Fig1H</vt:lpstr>
      <vt:lpstr>Fig1J</vt:lpstr>
      <vt:lpstr>Fig2A</vt:lpstr>
      <vt:lpstr>Fig2B</vt:lpstr>
      <vt:lpstr>Fig2C</vt:lpstr>
      <vt:lpstr>Fig2E</vt:lpstr>
      <vt:lpstr>Fig2G</vt:lpstr>
      <vt:lpstr>Fig2I</vt:lpstr>
      <vt:lpstr>Fig3A</vt:lpstr>
      <vt:lpstr>Fig3C</vt:lpstr>
      <vt:lpstr>Fig3E</vt:lpstr>
      <vt:lpstr>Fig3F</vt:lpstr>
      <vt:lpstr>Fig3G</vt:lpstr>
      <vt:lpstr>Fig3H</vt:lpstr>
      <vt:lpstr>Fig3I</vt:lpstr>
      <vt:lpstr>Fig4A</vt:lpstr>
      <vt:lpstr>Fig4B</vt:lpstr>
      <vt:lpstr>Fig4C</vt:lpstr>
      <vt:lpstr>Fig4D</vt:lpstr>
      <vt:lpstr>Fig4E</vt:lpstr>
      <vt:lpstr>Fig4F</vt:lpstr>
      <vt:lpstr>Fig4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武田 啓佑</dc:creator>
  <cp:lastModifiedBy>武田 啓佑</cp:lastModifiedBy>
  <dcterms:created xsi:type="dcterms:W3CDTF">2020-10-05T22:34:33Z</dcterms:created>
  <dcterms:modified xsi:type="dcterms:W3CDTF">2020-10-26T10:36:31Z</dcterms:modified>
</cp:coreProperties>
</file>